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o\Desktop\itai\"/>
    </mc:Choice>
  </mc:AlternateContent>
  <xr:revisionPtr revIDLastSave="0" documentId="8_{29F44030-3F55-4A64-9FC4-F22F10BB6B6F}" xr6:coauthVersionLast="37" xr6:coauthVersionMax="37" xr10:uidLastSave="{00000000-0000-0000-0000-000000000000}"/>
  <bookViews>
    <workbookView xWindow="0" yWindow="0" windowWidth="20480" windowHeight="8380" activeTab="2" xr2:uid="{00000000-000D-0000-FFFF-FFFF00000000}"/>
  </bookViews>
  <sheets>
    <sheet name="Fig 2D" sheetId="4" r:id="rId1"/>
    <sheet name="Fig 4D" sheetId="3" r:id="rId2"/>
    <sheet name="Fig 4G" sheetId="2" r:id="rId3"/>
    <sheet name="Fig 5C" sheetId="1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33" i="2" l="1"/>
  <c r="D133" i="2"/>
  <c r="E133" i="2"/>
  <c r="F133" i="2"/>
  <c r="B133" i="2"/>
  <c r="B35" i="3"/>
  <c r="B132" i="2" l="1"/>
  <c r="C35" i="3" l="1"/>
  <c r="C34" i="3" l="1"/>
  <c r="B34" i="3"/>
  <c r="C132" i="2" l="1"/>
  <c r="D132" i="2"/>
  <c r="E132" i="2"/>
  <c r="F132" i="2"/>
  <c r="F73" i="1" l="1"/>
  <c r="E73" i="1"/>
  <c r="C73" i="1"/>
  <c r="D73" i="1"/>
  <c r="B73" i="1"/>
</calcChain>
</file>

<file path=xl/sharedStrings.xml><?xml version="1.0" encoding="utf-8"?>
<sst xmlns="http://schemas.openxmlformats.org/spreadsheetml/2006/main" count="27" uniqueCount="24">
  <si>
    <t>control</t>
    <phoneticPr fontId="1"/>
  </si>
  <si>
    <t>WT</t>
    <phoneticPr fontId="1"/>
  </si>
  <si>
    <t>S226A</t>
  </si>
  <si>
    <t>S226A</t>
    <phoneticPr fontId="1"/>
  </si>
  <si>
    <t>S226E</t>
  </si>
  <si>
    <t>S226E</t>
    <phoneticPr fontId="1"/>
  </si>
  <si>
    <t>siSNX5</t>
    <phoneticPr fontId="1"/>
  </si>
  <si>
    <t>siSNX5</t>
    <phoneticPr fontId="1"/>
  </si>
  <si>
    <t>average</t>
    <phoneticPr fontId="1"/>
  </si>
  <si>
    <t>SEM</t>
    <phoneticPr fontId="1"/>
  </si>
  <si>
    <t>Control</t>
  </si>
  <si>
    <t>siSNX5/SNX6</t>
  </si>
  <si>
    <t>Wt</t>
  </si>
  <si>
    <t>siSNX5/SNX6</t>
    <phoneticPr fontId="1"/>
  </si>
  <si>
    <t>average</t>
    <phoneticPr fontId="1"/>
  </si>
  <si>
    <t>average</t>
    <phoneticPr fontId="1"/>
  </si>
  <si>
    <t>SEM</t>
    <phoneticPr fontId="1"/>
  </si>
  <si>
    <t>pearson's correlation</t>
    <phoneticPr fontId="1"/>
  </si>
  <si>
    <t>number of macropinosome</t>
    <phoneticPr fontId="1"/>
  </si>
  <si>
    <t>Wavelength [nm]</t>
  </si>
  <si>
    <t>Wt</t>
    <phoneticPr fontId="1"/>
  </si>
  <si>
    <t xml:space="preserve">S226A </t>
    <phoneticPr fontId="1"/>
  </si>
  <si>
    <t xml:space="preserve">S226E </t>
    <phoneticPr fontId="1"/>
  </si>
  <si>
    <t>area of CI-M6PR (μm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8BF84-69EA-41B4-9847-6350A7FCCE52}">
  <dimension ref="B3:E254"/>
  <sheetViews>
    <sheetView workbookViewId="0">
      <selection activeCell="H21" sqref="H21"/>
    </sheetView>
  </sheetViews>
  <sheetFormatPr defaultRowHeight="13" x14ac:dyDescent="0.2"/>
  <cols>
    <col min="2" max="2" width="15.453125" bestFit="1" customWidth="1"/>
    <col min="3" max="5" width="13.54296875" bestFit="1" customWidth="1"/>
  </cols>
  <sheetData>
    <row r="3" spans="2:5" x14ac:dyDescent="0.2">
      <c r="B3" t="s">
        <v>19</v>
      </c>
      <c r="C3" t="s">
        <v>20</v>
      </c>
      <c r="D3" t="s">
        <v>21</v>
      </c>
      <c r="E3" t="s">
        <v>22</v>
      </c>
    </row>
    <row r="4" spans="2:5" x14ac:dyDescent="0.2">
      <c r="B4">
        <v>250</v>
      </c>
      <c r="C4">
        <v>-276.74157046913393</v>
      </c>
      <c r="D4">
        <v>-190.76181832893161</v>
      </c>
      <c r="E4">
        <v>-161.21324034017525</v>
      </c>
    </row>
    <row r="5" spans="2:5" x14ac:dyDescent="0.2">
      <c r="B5">
        <v>249.8</v>
      </c>
      <c r="C5">
        <v>-162.68670762194535</v>
      </c>
      <c r="D5">
        <v>-161.1517338122772</v>
      </c>
      <c r="E5">
        <v>-132.06749339556183</v>
      </c>
    </row>
    <row r="6" spans="2:5" x14ac:dyDescent="0.2">
      <c r="B6">
        <v>249.6</v>
      </c>
      <c r="C6">
        <v>-123.68047647655411</v>
      </c>
      <c r="D6">
        <v>-159.27849722813815</v>
      </c>
      <c r="E6">
        <v>-119.13582260078773</v>
      </c>
    </row>
    <row r="7" spans="2:5" x14ac:dyDescent="0.2">
      <c r="B7">
        <v>249.4</v>
      </c>
      <c r="C7">
        <v>-127.25579909088756</v>
      </c>
      <c r="D7">
        <v>-166.37437346581194</v>
      </c>
      <c r="E7">
        <v>-82.536142236916547</v>
      </c>
    </row>
    <row r="8" spans="2:5" x14ac:dyDescent="0.2">
      <c r="B8">
        <v>249.2</v>
      </c>
      <c r="C8">
        <v>-86.314005111873385</v>
      </c>
      <c r="D8">
        <v>-115.8897466079146</v>
      </c>
      <c r="E8">
        <v>-66.716643253599756</v>
      </c>
    </row>
    <row r="9" spans="2:5" x14ac:dyDescent="0.2">
      <c r="B9">
        <v>249</v>
      </c>
      <c r="C9">
        <v>-95.252725937697178</v>
      </c>
      <c r="D9">
        <v>-109.91167274944739</v>
      </c>
      <c r="E9">
        <v>-90.120497974638951</v>
      </c>
    </row>
    <row r="10" spans="2:5" x14ac:dyDescent="0.2">
      <c r="B10">
        <v>248.8</v>
      </c>
      <c r="C10">
        <v>-175.7244136095554</v>
      </c>
      <c r="D10">
        <v>-136.52604688982817</v>
      </c>
      <c r="E10">
        <v>-133.26314165519227</v>
      </c>
    </row>
    <row r="11" spans="2:5" x14ac:dyDescent="0.2">
      <c r="B11">
        <v>248.6</v>
      </c>
      <c r="C11">
        <v>-199.16411266792852</v>
      </c>
      <c r="D11">
        <v>-127.34538579684607</v>
      </c>
      <c r="E11">
        <v>-160.24268643728587</v>
      </c>
    </row>
    <row r="12" spans="2:5" x14ac:dyDescent="0.2">
      <c r="B12">
        <v>248.4</v>
      </c>
      <c r="C12">
        <v>-245.38064680055732</v>
      </c>
      <c r="D12">
        <v>-177.3448530549326</v>
      </c>
      <c r="E12">
        <v>-214.65064063050369</v>
      </c>
    </row>
    <row r="13" spans="2:5" x14ac:dyDescent="0.2">
      <c r="B13">
        <v>248.2</v>
      </c>
      <c r="C13">
        <v>-333.65010066557716</v>
      </c>
      <c r="D13">
        <v>-244.81073325091393</v>
      </c>
      <c r="E13">
        <v>-250.22084533339736</v>
      </c>
    </row>
    <row r="14" spans="2:5" x14ac:dyDescent="0.2">
      <c r="B14">
        <v>248</v>
      </c>
      <c r="C14">
        <v>-330.3018089658039</v>
      </c>
      <c r="D14">
        <v>-231.04407935201689</v>
      </c>
      <c r="E14">
        <v>-250.24070660016864</v>
      </c>
    </row>
    <row r="15" spans="2:5" x14ac:dyDescent="0.2">
      <c r="B15">
        <v>247.8</v>
      </c>
      <c r="C15">
        <v>-305.13369206884454</v>
      </c>
      <c r="D15">
        <v>-264.83441109455191</v>
      </c>
      <c r="E15">
        <v>-300.05607387364313</v>
      </c>
    </row>
    <row r="16" spans="2:5" x14ac:dyDescent="0.2">
      <c r="B16">
        <v>247.6</v>
      </c>
      <c r="C16">
        <v>-337.11190782263054</v>
      </c>
      <c r="D16">
        <v>-305.84407784500144</v>
      </c>
      <c r="E16">
        <v>-338.82592865338847</v>
      </c>
    </row>
    <row r="17" spans="2:5" x14ac:dyDescent="0.2">
      <c r="B17">
        <v>247.4</v>
      </c>
      <c r="C17">
        <v>-319.33803866850133</v>
      </c>
      <c r="D17">
        <v>-302.38723227826108</v>
      </c>
      <c r="E17">
        <v>-352.08133809653424</v>
      </c>
    </row>
    <row r="18" spans="2:5" x14ac:dyDescent="0.2">
      <c r="B18">
        <v>247.2</v>
      </c>
      <c r="C18">
        <v>-327.51612307255033</v>
      </c>
      <c r="D18">
        <v>-368.71929382213983</v>
      </c>
      <c r="E18">
        <v>-332.15717731382159</v>
      </c>
    </row>
    <row r="19" spans="2:5" x14ac:dyDescent="0.2">
      <c r="B19">
        <v>247</v>
      </c>
      <c r="C19">
        <v>-388.74155496555841</v>
      </c>
      <c r="D19">
        <v>-402.96341996339754</v>
      </c>
      <c r="E19">
        <v>-315.37837914545241</v>
      </c>
    </row>
    <row r="20" spans="2:5" x14ac:dyDescent="0.2">
      <c r="B20">
        <v>246.8</v>
      </c>
      <c r="C20">
        <v>-405.14826715244538</v>
      </c>
      <c r="D20">
        <v>-387.04858346231174</v>
      </c>
      <c r="E20">
        <v>-280.47551300607341</v>
      </c>
    </row>
    <row r="21" spans="2:5" x14ac:dyDescent="0.2">
      <c r="B21">
        <v>246.6</v>
      </c>
      <c r="C21">
        <v>-486.2960760881034</v>
      </c>
      <c r="D21">
        <v>-425.82731686727612</v>
      </c>
      <c r="E21">
        <v>-328.82710491850526</v>
      </c>
    </row>
    <row r="22" spans="2:5" x14ac:dyDescent="0.2">
      <c r="B22">
        <v>246.4</v>
      </c>
      <c r="C22">
        <v>-544.2320454599286</v>
      </c>
      <c r="D22">
        <v>-439.7728191468463</v>
      </c>
      <c r="E22">
        <v>-376.27434715061855</v>
      </c>
    </row>
    <row r="23" spans="2:5" x14ac:dyDescent="0.2">
      <c r="B23">
        <v>246.2</v>
      </c>
      <c r="C23">
        <v>-587.02157279467019</v>
      </c>
      <c r="D23">
        <v>-506.63341769629614</v>
      </c>
      <c r="E23">
        <v>-479.78001484464227</v>
      </c>
    </row>
    <row r="24" spans="2:5" x14ac:dyDescent="0.2">
      <c r="B24">
        <v>246</v>
      </c>
      <c r="C24">
        <v>-564.92583046409527</v>
      </c>
      <c r="D24">
        <v>-536.92753053455453</v>
      </c>
      <c r="E24">
        <v>-503.66583630599763</v>
      </c>
    </row>
    <row r="25" spans="2:5" x14ac:dyDescent="0.2">
      <c r="B25">
        <v>245.8</v>
      </c>
      <c r="C25">
        <v>-548.38571690040476</v>
      </c>
      <c r="D25">
        <v>-595.55109340248384</v>
      </c>
      <c r="E25">
        <v>-546.67805766808624</v>
      </c>
    </row>
    <row r="26" spans="2:5" x14ac:dyDescent="0.2">
      <c r="B26">
        <v>245.6</v>
      </c>
      <c r="C26">
        <v>-564.7576287281255</v>
      </c>
      <c r="D26">
        <v>-583.26794678058752</v>
      </c>
      <c r="E26">
        <v>-565.13778104753067</v>
      </c>
    </row>
    <row r="27" spans="2:5" x14ac:dyDescent="0.2">
      <c r="B27">
        <v>245.4</v>
      </c>
      <c r="C27">
        <v>-518.80292586922303</v>
      </c>
      <c r="D27">
        <v>-526.07650564745074</v>
      </c>
      <c r="E27">
        <v>-557.73879713300664</v>
      </c>
    </row>
    <row r="28" spans="2:5" x14ac:dyDescent="0.2">
      <c r="B28">
        <v>245.2</v>
      </c>
      <c r="C28">
        <v>-604.91890036584141</v>
      </c>
      <c r="D28">
        <v>-578.4984341810715</v>
      </c>
      <c r="E28">
        <v>-623.15320332863678</v>
      </c>
    </row>
    <row r="29" spans="2:5" x14ac:dyDescent="0.2">
      <c r="B29">
        <v>245</v>
      </c>
      <c r="C29">
        <v>-713.7147660790381</v>
      </c>
      <c r="D29">
        <v>-616.00387389079629</v>
      </c>
      <c r="E29">
        <v>-715.74709105852469</v>
      </c>
    </row>
    <row r="30" spans="2:5" x14ac:dyDescent="0.2">
      <c r="B30">
        <v>244.8</v>
      </c>
      <c r="C30">
        <v>-757.98993731818302</v>
      </c>
      <c r="D30">
        <v>-682.63357117266082</v>
      </c>
      <c r="E30">
        <v>-763.05662850769045</v>
      </c>
    </row>
    <row r="31" spans="2:5" x14ac:dyDescent="0.2">
      <c r="B31">
        <v>244.6</v>
      </c>
      <c r="C31">
        <v>-824.68731140008072</v>
      </c>
      <c r="D31">
        <v>-758.91107084031012</v>
      </c>
      <c r="E31">
        <v>-794.53673634015377</v>
      </c>
    </row>
    <row r="32" spans="2:5" x14ac:dyDescent="0.2">
      <c r="B32">
        <v>244.4</v>
      </c>
      <c r="C32">
        <v>-859.71801580072747</v>
      </c>
      <c r="D32">
        <v>-808.38800719516144</v>
      </c>
      <c r="E32">
        <v>-809.13476741703766</v>
      </c>
    </row>
    <row r="33" spans="2:5" x14ac:dyDescent="0.2">
      <c r="B33">
        <v>244.2</v>
      </c>
      <c r="C33">
        <v>-825.32946088469441</v>
      </c>
      <c r="D33">
        <v>-816.57632671328975</v>
      </c>
      <c r="E33">
        <v>-811.28640465059198</v>
      </c>
    </row>
    <row r="34" spans="2:5" x14ac:dyDescent="0.2">
      <c r="B34">
        <v>244</v>
      </c>
      <c r="C34">
        <v>-847.49646109356195</v>
      </c>
      <c r="D34">
        <v>-838.31841716973781</v>
      </c>
      <c r="E34">
        <v>-816.8674206133187</v>
      </c>
    </row>
    <row r="35" spans="2:5" x14ac:dyDescent="0.2">
      <c r="B35">
        <v>243.8</v>
      </c>
      <c r="C35">
        <v>-843.38670439203395</v>
      </c>
      <c r="D35">
        <v>-888.44935133451304</v>
      </c>
      <c r="E35">
        <v>-847.16909328402016</v>
      </c>
    </row>
    <row r="36" spans="2:5" x14ac:dyDescent="0.2">
      <c r="B36">
        <v>243.6</v>
      </c>
      <c r="C36">
        <v>-893.97979797979804</v>
      </c>
      <c r="D36">
        <v>-919.52759419997619</v>
      </c>
      <c r="E36">
        <v>-933.05583122525002</v>
      </c>
    </row>
    <row r="37" spans="2:5" x14ac:dyDescent="0.2">
      <c r="B37">
        <v>243.4</v>
      </c>
      <c r="C37">
        <v>-928.87130094378028</v>
      </c>
      <c r="D37">
        <v>-951.3332427928035</v>
      </c>
      <c r="E37">
        <v>-969.38870857216045</v>
      </c>
    </row>
    <row r="38" spans="2:5" x14ac:dyDescent="0.2">
      <c r="B38">
        <v>243.2</v>
      </c>
      <c r="C38">
        <v>-1012.4170203419832</v>
      </c>
      <c r="D38">
        <v>-1000.8568932769351</v>
      </c>
      <c r="E38">
        <v>-1015.208651013481</v>
      </c>
    </row>
    <row r="39" spans="2:5" x14ac:dyDescent="0.2">
      <c r="B39">
        <v>243</v>
      </c>
      <c r="C39">
        <v>-1159.1999638249906</v>
      </c>
      <c r="D39">
        <v>-1050.93443986539</v>
      </c>
      <c r="E39">
        <v>-1076.0503315561391</v>
      </c>
    </row>
    <row r="40" spans="2:5" x14ac:dyDescent="0.2">
      <c r="B40">
        <v>242.8</v>
      </c>
      <c r="C40">
        <v>-1214.1016733095182</v>
      </c>
      <c r="D40">
        <v>-1087.0444617990427</v>
      </c>
      <c r="E40">
        <v>-1142.6981224182653</v>
      </c>
    </row>
    <row r="41" spans="2:5" x14ac:dyDescent="0.2">
      <c r="B41">
        <v>242.6</v>
      </c>
      <c r="C41">
        <v>-1311.7249665704155</v>
      </c>
      <c r="D41">
        <v>-1175.2941254565226</v>
      </c>
      <c r="E41">
        <v>-1208.6971118991962</v>
      </c>
    </row>
    <row r="42" spans="2:5" x14ac:dyDescent="0.2">
      <c r="B42">
        <v>242.4</v>
      </c>
      <c r="C42">
        <v>-1327.2276979989624</v>
      </c>
      <c r="D42">
        <v>-1229.6893922798829</v>
      </c>
      <c r="E42">
        <v>-1256.3509113057307</v>
      </c>
    </row>
    <row r="43" spans="2:5" x14ac:dyDescent="0.2">
      <c r="B43">
        <v>242.2</v>
      </c>
      <c r="C43">
        <v>-1381.8476902902398</v>
      </c>
      <c r="D43">
        <v>-1279.6401433745773</v>
      </c>
      <c r="E43">
        <v>-1299.3836559768165</v>
      </c>
    </row>
    <row r="44" spans="2:5" x14ac:dyDescent="0.2">
      <c r="B44">
        <v>242</v>
      </c>
      <c r="C44">
        <v>-1514.7187759065826</v>
      </c>
      <c r="D44">
        <v>-1420.8436092947691</v>
      </c>
      <c r="E44">
        <v>-1379.0935399521811</v>
      </c>
    </row>
    <row r="45" spans="2:5" x14ac:dyDescent="0.2">
      <c r="B45">
        <v>241.8</v>
      </c>
      <c r="C45">
        <v>-1616.062393278339</v>
      </c>
      <c r="D45">
        <v>-1521.4124561881613</v>
      </c>
      <c r="E45">
        <v>-1446.2643441726175</v>
      </c>
    </row>
    <row r="46" spans="2:5" x14ac:dyDescent="0.2">
      <c r="B46">
        <v>241.6</v>
      </c>
      <c r="C46">
        <v>-1780.2620879440321</v>
      </c>
      <c r="D46">
        <v>-1622.555219526997</v>
      </c>
      <c r="E46">
        <v>-1572.621723371439</v>
      </c>
    </row>
    <row r="47" spans="2:5" x14ac:dyDescent="0.2">
      <c r="B47">
        <v>241.4</v>
      </c>
      <c r="C47">
        <v>-1898.7241677056218</v>
      </c>
      <c r="D47">
        <v>-1768.2365684110553</v>
      </c>
      <c r="E47">
        <v>-1682.7193455068473</v>
      </c>
    </row>
    <row r="48" spans="2:5" x14ac:dyDescent="0.2">
      <c r="B48">
        <v>241.2</v>
      </c>
      <c r="C48">
        <v>-1866.5172638773154</v>
      </c>
      <c r="D48">
        <v>-1788.4037253660538</v>
      </c>
      <c r="E48">
        <v>-1746.5931794432524</v>
      </c>
    </row>
    <row r="49" spans="2:5" x14ac:dyDescent="0.2">
      <c r="B49">
        <v>241</v>
      </c>
      <c r="C49">
        <v>-1860.7254898160893</v>
      </c>
      <c r="D49">
        <v>-1786.6819760297235</v>
      </c>
      <c r="E49">
        <v>-1799.7088272118865</v>
      </c>
    </row>
    <row r="50" spans="2:5" x14ac:dyDescent="0.2">
      <c r="B50">
        <v>240.8</v>
      </c>
      <c r="C50">
        <v>-1879.575684364429</v>
      </c>
      <c r="D50">
        <v>-1817.8603206007874</v>
      </c>
      <c r="E50">
        <v>-1889.4155487954572</v>
      </c>
    </row>
    <row r="51" spans="2:5" x14ac:dyDescent="0.2">
      <c r="B51">
        <v>240.6</v>
      </c>
      <c r="C51">
        <v>-1914.1688985355584</v>
      </c>
      <c r="D51">
        <v>-1832.7487809471149</v>
      </c>
      <c r="E51">
        <v>-1947.4104477675667</v>
      </c>
    </row>
    <row r="52" spans="2:5" x14ac:dyDescent="0.2">
      <c r="B52">
        <v>240.4</v>
      </c>
      <c r="C52">
        <v>-2018.6859772312769</v>
      </c>
      <c r="D52">
        <v>-1979.5646158279799</v>
      </c>
      <c r="E52">
        <v>-2050.689034978172</v>
      </c>
    </row>
    <row r="53" spans="2:5" x14ac:dyDescent="0.2">
      <c r="B53">
        <v>240.2</v>
      </c>
      <c r="C53">
        <v>-2219.2437614258129</v>
      </c>
      <c r="D53">
        <v>-2153.9818276664473</v>
      </c>
      <c r="E53">
        <v>-2185.6794448002388</v>
      </c>
    </row>
    <row r="54" spans="2:5" x14ac:dyDescent="0.2">
      <c r="B54">
        <v>240</v>
      </c>
      <c r="C54">
        <v>-2379.0354105971251</v>
      </c>
      <c r="D54">
        <v>-2325.7563544770587</v>
      </c>
      <c r="E54">
        <v>-2221.8335707462084</v>
      </c>
    </row>
    <row r="55" spans="2:5" x14ac:dyDescent="0.2">
      <c r="B55">
        <v>239.8</v>
      </c>
      <c r="C55">
        <v>-2432.238531122352</v>
      </c>
      <c r="D55">
        <v>-2441.6207419862217</v>
      </c>
      <c r="E55">
        <v>-2278.4514218888426</v>
      </c>
    </row>
    <row r="56" spans="2:5" x14ac:dyDescent="0.2">
      <c r="B56">
        <v>239.6</v>
      </c>
      <c r="C56">
        <v>-2570.0893824193763</v>
      </c>
      <c r="D56">
        <v>-2527.9017387668891</v>
      </c>
      <c r="E56">
        <v>-2382.5310801925557</v>
      </c>
    </row>
    <row r="57" spans="2:5" x14ac:dyDescent="0.2">
      <c r="B57">
        <v>239.4</v>
      </c>
      <c r="C57">
        <v>-2663.6194905783482</v>
      </c>
      <c r="D57">
        <v>-2599.4477644831509</v>
      </c>
      <c r="E57">
        <v>-2504.0025877656453</v>
      </c>
    </row>
    <row r="58" spans="2:5" x14ac:dyDescent="0.2">
      <c r="B58">
        <v>239.2</v>
      </c>
      <c r="C58">
        <v>-2706.0510713616668</v>
      </c>
      <c r="D58">
        <v>-2654.5771104809155</v>
      </c>
      <c r="E58">
        <v>-2682.2971795713383</v>
      </c>
    </row>
    <row r="59" spans="2:5" x14ac:dyDescent="0.2">
      <c r="B59">
        <v>239</v>
      </c>
      <c r="C59">
        <v>-2796.6148631917131</v>
      </c>
      <c r="D59">
        <v>-2726.8505419245416</v>
      </c>
      <c r="E59">
        <v>-2815.8840598749025</v>
      </c>
    </row>
    <row r="60" spans="2:5" x14ac:dyDescent="0.2">
      <c r="B60">
        <v>238.8</v>
      </c>
      <c r="C60">
        <v>-2850.3648465038364</v>
      </c>
      <c r="D60">
        <v>-2839.2781042080842</v>
      </c>
      <c r="E60">
        <v>-2933.999013363647</v>
      </c>
    </row>
    <row r="61" spans="2:5" x14ac:dyDescent="0.2">
      <c r="B61">
        <v>238.6</v>
      </c>
      <c r="C61">
        <v>-2926.8262070717842</v>
      </c>
      <c r="D61">
        <v>-2936.0030456064137</v>
      </c>
      <c r="E61">
        <v>-2997.4822423868841</v>
      </c>
    </row>
    <row r="62" spans="2:5" x14ac:dyDescent="0.2">
      <c r="B62">
        <v>238.4</v>
      </c>
      <c r="C62">
        <v>-3078.356913841033</v>
      </c>
      <c r="D62">
        <v>-3048.8243412653178</v>
      </c>
      <c r="E62">
        <v>-3074.9610440616093</v>
      </c>
    </row>
    <row r="63" spans="2:5" x14ac:dyDescent="0.2">
      <c r="B63">
        <v>238.2</v>
      </c>
      <c r="C63">
        <v>-3185.931452663493</v>
      </c>
      <c r="D63">
        <v>-3165.589644124886</v>
      </c>
      <c r="E63">
        <v>-3149.996909923469</v>
      </c>
    </row>
    <row r="64" spans="2:5" x14ac:dyDescent="0.2">
      <c r="B64">
        <v>238</v>
      </c>
      <c r="C64">
        <v>-3358.4998051286693</v>
      </c>
      <c r="D64">
        <v>-3288.5278854964899</v>
      </c>
      <c r="E64">
        <v>-3265.682168443861</v>
      </c>
    </row>
    <row r="65" spans="2:5" x14ac:dyDescent="0.2">
      <c r="B65">
        <v>237.8</v>
      </c>
      <c r="C65">
        <v>-3473.2581323790027</v>
      </c>
      <c r="D65">
        <v>-3458.3404188773302</v>
      </c>
      <c r="E65">
        <v>-3449.3326818555406</v>
      </c>
    </row>
    <row r="66" spans="2:5" x14ac:dyDescent="0.2">
      <c r="B66">
        <v>237.6</v>
      </c>
      <c r="C66">
        <v>-3578.5789336554635</v>
      </c>
      <c r="D66">
        <v>-3618.0627003336308</v>
      </c>
      <c r="E66">
        <v>-3589.3281309039676</v>
      </c>
    </row>
    <row r="67" spans="2:5" x14ac:dyDescent="0.2">
      <c r="B67">
        <v>237.4</v>
      </c>
      <c r="C67">
        <v>-3744.1457852883991</v>
      </c>
      <c r="D67">
        <v>-3744.1708290492534</v>
      </c>
      <c r="E67">
        <v>-3693.3680666741384</v>
      </c>
    </row>
    <row r="68" spans="2:5" x14ac:dyDescent="0.2">
      <c r="B68">
        <v>237.2</v>
      </c>
      <c r="C68">
        <v>-3871.1422388455007</v>
      </c>
      <c r="D68">
        <v>-3868.4304129347856</v>
      </c>
      <c r="E68">
        <v>-3815.3559671832809</v>
      </c>
    </row>
    <row r="69" spans="2:5" x14ac:dyDescent="0.2">
      <c r="B69">
        <v>237</v>
      </c>
      <c r="C69">
        <v>-4041.738570957928</v>
      </c>
      <c r="D69">
        <v>-3996.8408808792219</v>
      </c>
      <c r="E69">
        <v>-3984.163493894564</v>
      </c>
    </row>
    <row r="70" spans="2:5" x14ac:dyDescent="0.2">
      <c r="B70">
        <v>236.8</v>
      </c>
      <c r="C70">
        <v>-4252.2973155128348</v>
      </c>
      <c r="D70">
        <v>-4125.9854279980627</v>
      </c>
      <c r="E70">
        <v>-4112.3083871027993</v>
      </c>
    </row>
    <row r="71" spans="2:5" x14ac:dyDescent="0.2">
      <c r="B71">
        <v>236.6</v>
      </c>
      <c r="C71">
        <v>-4419.653899902888</v>
      </c>
      <c r="D71">
        <v>-4283.4520843548307</v>
      </c>
      <c r="E71">
        <v>-4274.4226669121645</v>
      </c>
    </row>
    <row r="72" spans="2:5" x14ac:dyDescent="0.2">
      <c r="B72">
        <v>236.4</v>
      </c>
      <c r="C72">
        <v>-4626.6331789435608</v>
      </c>
      <c r="D72">
        <v>-4514.27994402275</v>
      </c>
      <c r="E72">
        <v>-4493.4659577102484</v>
      </c>
    </row>
    <row r="73" spans="2:5" x14ac:dyDescent="0.2">
      <c r="B73">
        <v>236.2</v>
      </c>
      <c r="C73">
        <v>-4778.7853206979198</v>
      </c>
      <c r="D73">
        <v>-4656.3175908229468</v>
      </c>
      <c r="E73">
        <v>-4582.8880011367637</v>
      </c>
    </row>
    <row r="74" spans="2:5" x14ac:dyDescent="0.2">
      <c r="B74">
        <v>236</v>
      </c>
      <c r="C74">
        <v>-4998.4833024338468</v>
      </c>
      <c r="D74">
        <v>-4826.5772451554694</v>
      </c>
      <c r="E74">
        <v>-4732.5757483695706</v>
      </c>
    </row>
    <row r="75" spans="2:5" x14ac:dyDescent="0.2">
      <c r="B75">
        <v>235.8</v>
      </c>
      <c r="C75">
        <v>-5216.0684052203997</v>
      </c>
      <c r="D75">
        <v>-5033.1871655150862</v>
      </c>
      <c r="E75">
        <v>-4933.128199803602</v>
      </c>
    </row>
    <row r="76" spans="2:5" x14ac:dyDescent="0.2">
      <c r="B76">
        <v>235.6</v>
      </c>
      <c r="C76">
        <v>-5376.5892047742409</v>
      </c>
      <c r="D76">
        <v>-5122.15088800585</v>
      </c>
      <c r="E76">
        <v>-5072.276234803121</v>
      </c>
    </row>
    <row r="77" spans="2:5" x14ac:dyDescent="0.2">
      <c r="B77">
        <v>235.4</v>
      </c>
      <c r="C77">
        <v>-5588.7222512914268</v>
      </c>
      <c r="D77">
        <v>-5347.2796239015761</v>
      </c>
      <c r="E77">
        <v>-5315.5039281063537</v>
      </c>
    </row>
    <row r="78" spans="2:5" x14ac:dyDescent="0.2">
      <c r="B78">
        <v>235.2</v>
      </c>
      <c r="C78">
        <v>-5719.3395993617705</v>
      </c>
      <c r="D78">
        <v>-5481.3892156182064</v>
      </c>
      <c r="E78">
        <v>-5532.7663253172796</v>
      </c>
    </row>
    <row r="79" spans="2:5" x14ac:dyDescent="0.2">
      <c r="B79">
        <v>235</v>
      </c>
      <c r="C79">
        <v>-5871.5663133143416</v>
      </c>
      <c r="D79">
        <v>-5637.9215893893679</v>
      </c>
      <c r="E79">
        <v>-5701.2957942937655</v>
      </c>
    </row>
    <row r="80" spans="2:5" x14ac:dyDescent="0.2">
      <c r="B80">
        <v>234.8</v>
      </c>
      <c r="C80">
        <v>-5999.8056368416637</v>
      </c>
      <c r="D80">
        <v>-5831.8519603729101</v>
      </c>
      <c r="E80">
        <v>-5920.0941294683371</v>
      </c>
    </row>
    <row r="81" spans="2:5" x14ac:dyDescent="0.2">
      <c r="B81">
        <v>234.6</v>
      </c>
      <c r="C81">
        <v>-6194.7207913714001</v>
      </c>
      <c r="D81">
        <v>-6017.427175662323</v>
      </c>
      <c r="E81">
        <v>-6043.6576904746662</v>
      </c>
    </row>
    <row r="82" spans="2:5" x14ac:dyDescent="0.2">
      <c r="B82">
        <v>234.4</v>
      </c>
      <c r="C82">
        <v>-6408.3452818528503</v>
      </c>
      <c r="D82">
        <v>-6200.7667861933232</v>
      </c>
      <c r="E82">
        <v>-6233.4784374299525</v>
      </c>
    </row>
    <row r="83" spans="2:5" x14ac:dyDescent="0.2">
      <c r="B83">
        <v>234.2</v>
      </c>
      <c r="C83">
        <v>-6596.6483681410145</v>
      </c>
      <c r="D83">
        <v>-6441.2577971752198</v>
      </c>
      <c r="E83">
        <v>-6455.9511069572081</v>
      </c>
    </row>
    <row r="84" spans="2:5" x14ac:dyDescent="0.2">
      <c r="B84">
        <v>234</v>
      </c>
      <c r="C84">
        <v>-6749.388801681278</v>
      </c>
      <c r="D84">
        <v>-6586.9391460592769</v>
      </c>
      <c r="E84">
        <v>-6610.2665293477221</v>
      </c>
    </row>
    <row r="85" spans="2:5" x14ac:dyDescent="0.2">
      <c r="B85">
        <v>233.8</v>
      </c>
      <c r="C85">
        <v>-6981.7806287130525</v>
      </c>
      <c r="D85">
        <v>-6785.5609503119676</v>
      </c>
      <c r="E85">
        <v>-6865.8413101604274</v>
      </c>
    </row>
    <row r="86" spans="2:5" x14ac:dyDescent="0.2">
      <c r="B86">
        <v>233.6</v>
      </c>
      <c r="C86">
        <v>-7180.0515321623834</v>
      </c>
      <c r="D86">
        <v>-7032.8121631454251</v>
      </c>
      <c r="E86">
        <v>-7063.3947103119963</v>
      </c>
    </row>
    <row r="87" spans="2:5" x14ac:dyDescent="0.2">
      <c r="B87">
        <v>233.4</v>
      </c>
      <c r="C87">
        <v>-7454.77551037986</v>
      </c>
      <c r="D87">
        <v>-7332.7168731247903</v>
      </c>
      <c r="E87">
        <v>-7334.6996144075483</v>
      </c>
    </row>
    <row r="88" spans="2:5" x14ac:dyDescent="0.2">
      <c r="B88">
        <v>233.2</v>
      </c>
      <c r="C88">
        <v>-7720.4679668137369</v>
      </c>
      <c r="D88">
        <v>-7708.8323483014055</v>
      </c>
      <c r="E88">
        <v>-7629.3746090706281</v>
      </c>
    </row>
    <row r="89" spans="2:5" x14ac:dyDescent="0.2">
      <c r="B89">
        <v>233</v>
      </c>
      <c r="C89">
        <v>-8033.911487503472</v>
      </c>
      <c r="D89">
        <v>-8085.0812924188222</v>
      </c>
      <c r="E89">
        <v>-7967.4133695176488</v>
      </c>
    </row>
    <row r="90" spans="2:5" x14ac:dyDescent="0.2">
      <c r="B90">
        <v>232.8</v>
      </c>
      <c r="C90">
        <v>-8337.5031922292656</v>
      </c>
      <c r="D90">
        <v>-8363.230565047661</v>
      </c>
      <c r="E90">
        <v>-8292.2774896730589</v>
      </c>
    </row>
    <row r="91" spans="2:5" x14ac:dyDescent="0.2">
      <c r="B91">
        <v>232.6</v>
      </c>
      <c r="C91">
        <v>-8651.8664366969642</v>
      </c>
      <c r="D91">
        <v>-8626.8317231292131</v>
      </c>
      <c r="E91">
        <v>-8567.3560344551533</v>
      </c>
    </row>
    <row r="92" spans="2:5" x14ac:dyDescent="0.2">
      <c r="B92">
        <v>232.4</v>
      </c>
      <c r="C92">
        <v>-8959.103893335403</v>
      </c>
      <c r="D92">
        <v>-8891.5673672075736</v>
      </c>
      <c r="E92">
        <v>-8879.0455143189556</v>
      </c>
    </row>
    <row r="93" spans="2:5" x14ac:dyDescent="0.2">
      <c r="B93">
        <v>232.2</v>
      </c>
      <c r="C93">
        <v>-9400.985596747696</v>
      </c>
      <c r="D93">
        <v>-9219.0334134623026</v>
      </c>
      <c r="E93">
        <v>-9204.0420429195074</v>
      </c>
    </row>
    <row r="94" spans="2:5" x14ac:dyDescent="0.2">
      <c r="B94">
        <v>232</v>
      </c>
      <c r="C94">
        <v>-9808.8126629759554</v>
      </c>
      <c r="D94">
        <v>-9609.8304721270033</v>
      </c>
      <c r="E94">
        <v>-9556.1160985515598</v>
      </c>
    </row>
    <row r="95" spans="2:5" x14ac:dyDescent="0.2">
      <c r="B95">
        <v>231.8</v>
      </c>
      <c r="C95">
        <v>-10186.313701930843</v>
      </c>
      <c r="D95">
        <v>-9953.4462602186268</v>
      </c>
      <c r="E95">
        <v>-9909.1170132996031</v>
      </c>
    </row>
    <row r="96" spans="2:5" x14ac:dyDescent="0.2">
      <c r="B96">
        <v>231.6</v>
      </c>
      <c r="C96">
        <v>-10532.245843642135</v>
      </c>
      <c r="D96">
        <v>-10254.952597487601</v>
      </c>
      <c r="E96">
        <v>-10215.841176470589</v>
      </c>
    </row>
    <row r="97" spans="2:5" x14ac:dyDescent="0.2">
      <c r="B97">
        <v>231.4</v>
      </c>
      <c r="C97">
        <v>-10771.042593920445</v>
      </c>
      <c r="D97">
        <v>-10534.903700817253</v>
      </c>
      <c r="E97">
        <v>-10486.153017227576</v>
      </c>
    </row>
    <row r="98" spans="2:5" x14ac:dyDescent="0.2">
      <c r="B98">
        <v>231.2</v>
      </c>
      <c r="C98">
        <v>-11046.794011313306</v>
      </c>
      <c r="D98">
        <v>-10803.309740767634</v>
      </c>
      <c r="E98">
        <v>-10803.072630674478</v>
      </c>
    </row>
    <row r="99" spans="2:5" x14ac:dyDescent="0.2">
      <c r="B99">
        <v>231</v>
      </c>
      <c r="C99">
        <v>-11308.293853047639</v>
      </c>
      <c r="D99">
        <v>-11106.818112148621</v>
      </c>
      <c r="E99">
        <v>-11048.690296412522</v>
      </c>
    </row>
    <row r="100" spans="2:5" x14ac:dyDescent="0.2">
      <c r="B100">
        <v>230.8</v>
      </c>
      <c r="C100">
        <v>-11667.068984451207</v>
      </c>
      <c r="D100">
        <v>-11460.977946563507</v>
      </c>
      <c r="E100">
        <v>-11335.15596747681</v>
      </c>
    </row>
    <row r="101" spans="2:5" x14ac:dyDescent="0.2">
      <c r="B101">
        <v>230.6</v>
      </c>
      <c r="C101">
        <v>-12063.130214961382</v>
      </c>
      <c r="D101">
        <v>-11829.085285292074</v>
      </c>
      <c r="E101">
        <v>-11730.328972002519</v>
      </c>
    </row>
    <row r="102" spans="2:5" x14ac:dyDescent="0.2">
      <c r="B102">
        <v>230.4</v>
      </c>
      <c r="C102">
        <v>-12435.245484045314</v>
      </c>
      <c r="D102">
        <v>-12201.196692244666</v>
      </c>
      <c r="E102">
        <v>-12067.904302891542</v>
      </c>
    </row>
    <row r="103" spans="2:5" x14ac:dyDescent="0.2">
      <c r="B103">
        <v>230.2</v>
      </c>
      <c r="C103">
        <v>-12735.771442844563</v>
      </c>
      <c r="D103">
        <v>-12581.783376938107</v>
      </c>
      <c r="E103">
        <v>-12439.111378846586</v>
      </c>
    </row>
    <row r="104" spans="2:5" x14ac:dyDescent="0.2">
      <c r="B104">
        <v>230</v>
      </c>
      <c r="C104">
        <v>-13157.684368735319</v>
      </c>
      <c r="D104">
        <v>-12952.29315660109</v>
      </c>
      <c r="E104">
        <v>-12835.807080491424</v>
      </c>
    </row>
    <row r="105" spans="2:5" x14ac:dyDescent="0.2">
      <c r="B105">
        <v>229.8</v>
      </c>
      <c r="C105">
        <v>-13539.411165588954</v>
      </c>
      <c r="D105">
        <v>-13338.685740219365</v>
      </c>
      <c r="E105">
        <v>-13211.251226691003</v>
      </c>
    </row>
    <row r="106" spans="2:5" x14ac:dyDescent="0.2">
      <c r="B106">
        <v>229.6</v>
      </c>
      <c r="C106">
        <v>-13933.649520142806</v>
      </c>
      <c r="D106">
        <v>-13700.9204455527</v>
      </c>
      <c r="E106">
        <v>-13567.827169457876</v>
      </c>
    </row>
    <row r="107" spans="2:5" x14ac:dyDescent="0.2">
      <c r="B107">
        <v>229.4</v>
      </c>
      <c r="C107">
        <v>-14388.954219233479</v>
      </c>
      <c r="D107">
        <v>-14057.816393254003</v>
      </c>
      <c r="E107">
        <v>-13917.18685196452</v>
      </c>
    </row>
    <row r="108" spans="2:5" x14ac:dyDescent="0.2">
      <c r="B108">
        <v>229.2</v>
      </c>
      <c r="C108">
        <v>-14726.351987149261</v>
      </c>
      <c r="D108">
        <v>-14398.696068059211</v>
      </c>
      <c r="E108">
        <v>-14275.81512563109</v>
      </c>
    </row>
    <row r="109" spans="2:5" x14ac:dyDescent="0.2">
      <c r="B109">
        <v>229</v>
      </c>
      <c r="C109">
        <v>-14951.477167755147</v>
      </c>
      <c r="D109">
        <v>-14670.63903494081</v>
      </c>
      <c r="E109">
        <v>-14549.304769071485</v>
      </c>
    </row>
    <row r="110" spans="2:5" x14ac:dyDescent="0.2">
      <c r="B110">
        <v>228.8</v>
      </c>
      <c r="C110">
        <v>-15187.456746100959</v>
      </c>
      <c r="D110">
        <v>-14976.750050667415</v>
      </c>
      <c r="E110">
        <v>-14858.677101145304</v>
      </c>
    </row>
    <row r="111" spans="2:5" x14ac:dyDescent="0.2">
      <c r="B111">
        <v>228.6</v>
      </c>
      <c r="C111">
        <v>-15455.25379568441</v>
      </c>
      <c r="D111">
        <v>-15303.148345395737</v>
      </c>
      <c r="E111">
        <v>-15191.618136454365</v>
      </c>
    </row>
    <row r="112" spans="2:5" x14ac:dyDescent="0.2">
      <c r="B112">
        <v>228.4</v>
      </c>
      <c r="C112">
        <v>-15754.03973652535</v>
      </c>
      <c r="D112">
        <v>-15581.564555906178</v>
      </c>
      <c r="E112">
        <v>-15544.486642757265</v>
      </c>
    </row>
    <row r="113" spans="2:5" x14ac:dyDescent="0.2">
      <c r="B113">
        <v>228.2</v>
      </c>
      <c r="C113">
        <v>-16114.886317879285</v>
      </c>
      <c r="D113">
        <v>-15915.904252612145</v>
      </c>
      <c r="E113">
        <v>-15859.684946417325</v>
      </c>
    </row>
    <row r="114" spans="2:5" x14ac:dyDescent="0.2">
      <c r="B114">
        <v>228</v>
      </c>
      <c r="C114">
        <v>-16488.410172929467</v>
      </c>
      <c r="D114">
        <v>-16205.798792031454</v>
      </c>
      <c r="E114">
        <v>-16128.87131539061</v>
      </c>
    </row>
    <row r="115" spans="2:5" x14ac:dyDescent="0.2">
      <c r="B115">
        <v>227.8</v>
      </c>
      <c r="C115">
        <v>-16927.640420405292</v>
      </c>
      <c r="D115">
        <v>-16518.516520327696</v>
      </c>
      <c r="E115">
        <v>-16449.961794859479</v>
      </c>
    </row>
    <row r="116" spans="2:5" x14ac:dyDescent="0.2">
      <c r="B116">
        <v>227.6</v>
      </c>
      <c r="C116">
        <v>-17203.308979800135</v>
      </c>
      <c r="D116">
        <v>-16843.980532470414</v>
      </c>
      <c r="E116">
        <v>-16645.264251443634</v>
      </c>
    </row>
    <row r="117" spans="2:5" x14ac:dyDescent="0.2">
      <c r="B117">
        <v>227.4</v>
      </c>
      <c r="C117">
        <v>-17519.329384228127</v>
      </c>
      <c r="D117">
        <v>-17171.17964084354</v>
      </c>
      <c r="E117">
        <v>-16908.161219272686</v>
      </c>
    </row>
    <row r="118" spans="2:5" x14ac:dyDescent="0.2">
      <c r="B118">
        <v>227.2</v>
      </c>
      <c r="C118">
        <v>-17740.063090939238</v>
      </c>
      <c r="D118">
        <v>-17419.832277555404</v>
      </c>
      <c r="E118">
        <v>-17189.661573644156</v>
      </c>
    </row>
    <row r="119" spans="2:5" x14ac:dyDescent="0.2">
      <c r="B119">
        <v>227</v>
      </c>
      <c r="C119">
        <v>-17980.351285181812</v>
      </c>
      <c r="D119">
        <v>-17708.392127566702</v>
      </c>
      <c r="E119">
        <v>-17420.449493526317</v>
      </c>
    </row>
    <row r="120" spans="2:5" x14ac:dyDescent="0.2">
      <c r="B120">
        <v>226.8</v>
      </c>
      <c r="C120">
        <v>-18157.75025893125</v>
      </c>
      <c r="D120">
        <v>-17991.413016534771</v>
      </c>
      <c r="E120">
        <v>-17707.378594148602</v>
      </c>
    </row>
    <row r="121" spans="2:5" x14ac:dyDescent="0.2">
      <c r="B121">
        <v>226.6</v>
      </c>
      <c r="C121">
        <v>-18438.804588197043</v>
      </c>
      <c r="D121">
        <v>-18192.217037969553</v>
      </c>
      <c r="E121">
        <v>-18016.552313554708</v>
      </c>
    </row>
    <row r="122" spans="2:5" x14ac:dyDescent="0.2">
      <c r="B122">
        <v>226.4</v>
      </c>
      <c r="C122">
        <v>-18755.487856609157</v>
      </c>
      <c r="D122">
        <v>-18418.847299449288</v>
      </c>
      <c r="E122">
        <v>-18354.458665556587</v>
      </c>
    </row>
    <row r="123" spans="2:5" x14ac:dyDescent="0.2">
      <c r="B123">
        <v>226.2</v>
      </c>
      <c r="C123">
        <v>-18970.587219455265</v>
      </c>
      <c r="D123">
        <v>-18647.546329511435</v>
      </c>
      <c r="E123">
        <v>-18594.647585043815</v>
      </c>
    </row>
    <row r="124" spans="2:5" x14ac:dyDescent="0.2">
      <c r="B124">
        <v>226</v>
      </c>
      <c r="C124">
        <v>-19116.831585951179</v>
      </c>
      <c r="D124">
        <v>-18736.036237262357</v>
      </c>
      <c r="E124">
        <v>-18764.924845496174</v>
      </c>
    </row>
    <row r="125" spans="2:5" x14ac:dyDescent="0.2">
      <c r="B125">
        <v>225.8</v>
      </c>
      <c r="C125">
        <v>-19336.488138688099</v>
      </c>
      <c r="D125">
        <v>-18968.071990844524</v>
      </c>
      <c r="E125">
        <v>-18867.541390481067</v>
      </c>
    </row>
    <row r="126" spans="2:5" x14ac:dyDescent="0.2">
      <c r="B126">
        <v>225.6</v>
      </c>
      <c r="C126">
        <v>-19586.885008688467</v>
      </c>
      <c r="D126">
        <v>-19244.019025950147</v>
      </c>
      <c r="E126">
        <v>-18989.555772679239</v>
      </c>
    </row>
    <row r="127" spans="2:5" x14ac:dyDescent="0.2">
      <c r="B127">
        <v>225.4</v>
      </c>
      <c r="C127">
        <v>-19740.503737007683</v>
      </c>
      <c r="D127">
        <v>-19497.743482412443</v>
      </c>
      <c r="E127">
        <v>-19116.667880015371</v>
      </c>
    </row>
    <row r="128" spans="2:5" x14ac:dyDescent="0.2">
      <c r="B128">
        <v>225.2</v>
      </c>
      <c r="C128">
        <v>-19989.409163043787</v>
      </c>
      <c r="D128">
        <v>-19753.136300634749</v>
      </c>
      <c r="E128">
        <v>-19318.590758856619</v>
      </c>
    </row>
    <row r="129" spans="2:5" x14ac:dyDescent="0.2">
      <c r="B129">
        <v>225</v>
      </c>
      <c r="C129">
        <v>-20217.931521568276</v>
      </c>
      <c r="D129">
        <v>-19951.070739842315</v>
      </c>
      <c r="E129">
        <v>-19557.521798114998</v>
      </c>
    </row>
    <row r="130" spans="2:5" x14ac:dyDescent="0.2">
      <c r="B130">
        <v>224.8</v>
      </c>
      <c r="C130">
        <v>-20351.747188361984</v>
      </c>
      <c r="D130">
        <v>-20126.248724643345</v>
      </c>
      <c r="E130">
        <v>-19768.580859671034</v>
      </c>
    </row>
    <row r="131" spans="2:5" x14ac:dyDescent="0.2">
      <c r="B131">
        <v>224.6</v>
      </c>
      <c r="C131">
        <v>-20610.844148153894</v>
      </c>
      <c r="D131">
        <v>-20313.10524176445</v>
      </c>
      <c r="E131">
        <v>-20005.922997587713</v>
      </c>
    </row>
    <row r="132" spans="2:5" x14ac:dyDescent="0.2">
      <c r="B132">
        <v>224.4</v>
      </c>
      <c r="C132">
        <v>-20782.028772052221</v>
      </c>
      <c r="D132">
        <v>-20584.380863942042</v>
      </c>
      <c r="E132">
        <v>-20228.038164313086</v>
      </c>
    </row>
    <row r="133" spans="2:5" x14ac:dyDescent="0.2">
      <c r="B133">
        <v>224.2</v>
      </c>
      <c r="C133">
        <v>-20853.700940334922</v>
      </c>
      <c r="D133">
        <v>-20711.042888761993</v>
      </c>
      <c r="E133">
        <v>-20364.286454363999</v>
      </c>
    </row>
    <row r="134" spans="2:5" x14ac:dyDescent="0.2">
      <c r="B134">
        <v>224</v>
      </c>
      <c r="C134">
        <v>-20965.642095652758</v>
      </c>
      <c r="D134">
        <v>-20816.216414113009</v>
      </c>
      <c r="E134">
        <v>-20471.272478038576</v>
      </c>
    </row>
    <row r="135" spans="2:5" x14ac:dyDescent="0.2">
      <c r="B135">
        <v>223.8</v>
      </c>
      <c r="C135">
        <v>-20964.647799676583</v>
      </c>
      <c r="D135">
        <v>-20831.965749127503</v>
      </c>
      <c r="E135">
        <v>-20561.641241847854</v>
      </c>
    </row>
    <row r="136" spans="2:5" x14ac:dyDescent="0.2">
      <c r="B136">
        <v>223.6</v>
      </c>
      <c r="C136">
        <v>-21042.368601814353</v>
      </c>
      <c r="D136">
        <v>-20857.858723642854</v>
      </c>
      <c r="E136">
        <v>-20668.49485707729</v>
      </c>
    </row>
    <row r="137" spans="2:5" x14ac:dyDescent="0.2">
      <c r="B137">
        <v>223.4</v>
      </c>
      <c r="C137">
        <v>-21145.775383336673</v>
      </c>
      <c r="D137">
        <v>-20954.957378075429</v>
      </c>
      <c r="E137">
        <v>-20748.006128384943</v>
      </c>
    </row>
    <row r="138" spans="2:5" x14ac:dyDescent="0.2">
      <c r="B138">
        <v>223.2</v>
      </c>
      <c r="C138">
        <v>-21239.404921093264</v>
      </c>
      <c r="D138">
        <v>-21045.048913115956</v>
      </c>
      <c r="E138">
        <v>-20826.060906796036</v>
      </c>
    </row>
    <row r="139" spans="2:5" x14ac:dyDescent="0.2">
      <c r="B139">
        <v>223</v>
      </c>
      <c r="C139">
        <v>-21370.900563942563</v>
      </c>
      <c r="D139">
        <v>-21117.455813500383</v>
      </c>
      <c r="E139">
        <v>-20855.919011175512</v>
      </c>
    </row>
    <row r="140" spans="2:5" x14ac:dyDescent="0.2">
      <c r="B140">
        <v>222.8</v>
      </c>
      <c r="C140">
        <v>-21433.706926437688</v>
      </c>
      <c r="D140">
        <v>-21098.836896258672</v>
      </c>
      <c r="E140">
        <v>-20786.93421125663</v>
      </c>
    </row>
    <row r="141" spans="2:5" x14ac:dyDescent="0.2">
      <c r="B141">
        <v>222.6</v>
      </c>
      <c r="C141">
        <v>-21469.99872956812</v>
      </c>
      <c r="D141">
        <v>-21027.097340578253</v>
      </c>
      <c r="E141">
        <v>-20771.972056955608</v>
      </c>
    </row>
    <row r="142" spans="2:5" x14ac:dyDescent="0.2">
      <c r="B142">
        <v>222.4</v>
      </c>
      <c r="C142">
        <v>-21534.876542013619</v>
      </c>
      <c r="D142">
        <v>-20966.302238043492</v>
      </c>
      <c r="E142">
        <v>-20735.361121873899</v>
      </c>
    </row>
    <row r="143" spans="2:5" x14ac:dyDescent="0.2">
      <c r="B143">
        <v>222.2</v>
      </c>
      <c r="C143">
        <v>-21520.044960368989</v>
      </c>
      <c r="D143">
        <v>-20909.778141614359</v>
      </c>
      <c r="E143">
        <v>-20701.4645599176</v>
      </c>
    </row>
    <row r="144" spans="2:5" x14ac:dyDescent="0.2">
      <c r="B144">
        <v>222</v>
      </c>
      <c r="C144">
        <v>-21492.70182102414</v>
      </c>
      <c r="D144">
        <v>-20973.709764257936</v>
      </c>
      <c r="E144">
        <v>-20683.192194488031</v>
      </c>
    </row>
    <row r="145" spans="2:5" x14ac:dyDescent="0.2">
      <c r="B145">
        <v>221.8</v>
      </c>
      <c r="C145">
        <v>-21582.768464866102</v>
      </c>
      <c r="D145">
        <v>-21016.486559784589</v>
      </c>
      <c r="E145">
        <v>-20711.99103130637</v>
      </c>
    </row>
    <row r="146" spans="2:5" x14ac:dyDescent="0.2">
      <c r="B146">
        <v>221.6</v>
      </c>
      <c r="C146">
        <v>-21649.966301256009</v>
      </c>
      <c r="D146">
        <v>-20986.32257916361</v>
      </c>
      <c r="E146">
        <v>-20699.213616350185</v>
      </c>
    </row>
    <row r="147" spans="2:5" x14ac:dyDescent="0.2">
      <c r="B147">
        <v>221.4</v>
      </c>
      <c r="C147">
        <v>-21675.155132652471</v>
      </c>
      <c r="D147">
        <v>-20958.027163713843</v>
      </c>
      <c r="E147">
        <v>-20824.803026567184</v>
      </c>
    </row>
    <row r="148" spans="2:5" x14ac:dyDescent="0.2">
      <c r="B148">
        <v>221.2</v>
      </c>
      <c r="C148">
        <v>-21611.354474181164</v>
      </c>
      <c r="D148">
        <v>-20968.437741096306</v>
      </c>
      <c r="E148">
        <v>-20885.975728222696</v>
      </c>
    </row>
    <row r="149" spans="2:5" x14ac:dyDescent="0.2">
      <c r="B149">
        <v>221</v>
      </c>
      <c r="C149">
        <v>-21472.401611510548</v>
      </c>
      <c r="D149">
        <v>-20910.512220788765</v>
      </c>
      <c r="E149">
        <v>-20920.799149294991</v>
      </c>
    </row>
    <row r="150" spans="2:5" x14ac:dyDescent="0.2">
      <c r="B150">
        <v>220.8</v>
      </c>
      <c r="C150">
        <v>-21326.240103012646</v>
      </c>
      <c r="D150">
        <v>-20907.842841972746</v>
      </c>
      <c r="E150">
        <v>-20960.455478614964</v>
      </c>
    </row>
    <row r="151" spans="2:5" x14ac:dyDescent="0.2">
      <c r="B151">
        <v>220.6</v>
      </c>
      <c r="C151">
        <v>-21197.147342105774</v>
      </c>
      <c r="D151">
        <v>-20862.463402100482</v>
      </c>
      <c r="E151">
        <v>-20823.280329448055</v>
      </c>
    </row>
    <row r="152" spans="2:5" x14ac:dyDescent="0.2">
      <c r="B152">
        <v>220.4</v>
      </c>
      <c r="C152">
        <v>-21171.627078717254</v>
      </c>
      <c r="D152">
        <v>-20777.310217869577</v>
      </c>
      <c r="E152">
        <v>-20688.488532293701</v>
      </c>
    </row>
    <row r="153" spans="2:5" x14ac:dyDescent="0.2">
      <c r="B153">
        <v>220.2</v>
      </c>
      <c r="C153">
        <v>-21121.083699928298</v>
      </c>
      <c r="D153">
        <v>-20772.839008352756</v>
      </c>
      <c r="E153">
        <v>-20570.976037230354</v>
      </c>
    </row>
    <row r="154" spans="2:5" x14ac:dyDescent="0.2">
      <c r="B154">
        <v>220</v>
      </c>
      <c r="C154">
        <v>-20994.22810496782</v>
      </c>
      <c r="D154">
        <v>-20728.393851066092</v>
      </c>
      <c r="E154">
        <v>-20405.862706138527</v>
      </c>
    </row>
    <row r="155" spans="2:5" x14ac:dyDescent="0.2">
      <c r="B155">
        <v>219.8</v>
      </c>
      <c r="C155">
        <v>-20835.22360677765</v>
      </c>
      <c r="D155">
        <v>-20706.438210304364</v>
      </c>
      <c r="E155">
        <v>-20264.251874059366</v>
      </c>
    </row>
    <row r="156" spans="2:5" x14ac:dyDescent="0.2">
      <c r="B156">
        <v>219.6</v>
      </c>
      <c r="C156">
        <v>-20748.305566860246</v>
      </c>
      <c r="D156">
        <v>-20649.84737940483</v>
      </c>
      <c r="E156">
        <v>-20194.869848805065</v>
      </c>
    </row>
    <row r="157" spans="2:5" x14ac:dyDescent="0.2">
      <c r="B157">
        <v>219.4</v>
      </c>
      <c r="C157">
        <v>-20614.738474060581</v>
      </c>
      <c r="D157">
        <v>-20401.862087396967</v>
      </c>
      <c r="E157">
        <v>-20113.703471933139</v>
      </c>
    </row>
    <row r="158" spans="2:5" x14ac:dyDescent="0.2">
      <c r="B158">
        <v>219.2</v>
      </c>
      <c r="C158">
        <v>-20502.714460744734</v>
      </c>
      <c r="D158">
        <v>-20267.125191658579</v>
      </c>
      <c r="E158">
        <v>-20014.397138076787</v>
      </c>
    </row>
    <row r="159" spans="2:5" x14ac:dyDescent="0.2">
      <c r="B159">
        <v>219</v>
      </c>
      <c r="C159">
        <v>-20510.4202545601</v>
      </c>
      <c r="D159">
        <v>-20152.208433629101</v>
      </c>
      <c r="E159">
        <v>-19969.312062506004</v>
      </c>
    </row>
    <row r="160" spans="2:5" x14ac:dyDescent="0.2">
      <c r="B160">
        <v>218.8</v>
      </c>
      <c r="C160">
        <v>-20433.528032402475</v>
      </c>
      <c r="D160">
        <v>-19998.252010415392</v>
      </c>
      <c r="E160">
        <v>-19955.409175766115</v>
      </c>
    </row>
    <row r="161" spans="2:5" x14ac:dyDescent="0.2">
      <c r="B161">
        <v>218.6</v>
      </c>
      <c r="C161">
        <v>-20430.213712481891</v>
      </c>
      <c r="D161">
        <v>-20007.127694978644</v>
      </c>
      <c r="E161">
        <v>-19889.734586975781</v>
      </c>
    </row>
    <row r="162" spans="2:5" x14ac:dyDescent="0.2">
      <c r="B162">
        <v>218.4</v>
      </c>
      <c r="C162">
        <v>-20407.262047031825</v>
      </c>
      <c r="D162">
        <v>-19994.114473250567</v>
      </c>
      <c r="E162">
        <v>-19893.30961499461</v>
      </c>
    </row>
    <row r="163" spans="2:5" x14ac:dyDescent="0.2">
      <c r="B163">
        <v>218.2</v>
      </c>
      <c r="C163">
        <v>-20334.264150780888</v>
      </c>
      <c r="D163">
        <v>-19901.15335598282</v>
      </c>
      <c r="E163">
        <v>-19821.080808169758</v>
      </c>
    </row>
    <row r="164" spans="2:5" x14ac:dyDescent="0.2">
      <c r="B164">
        <v>218</v>
      </c>
      <c r="C164">
        <v>-20234.171689179155</v>
      </c>
      <c r="D164">
        <v>-19817.668533511929</v>
      </c>
      <c r="E164">
        <v>-19635.245555413239</v>
      </c>
    </row>
    <row r="165" spans="2:5" x14ac:dyDescent="0.2">
      <c r="B165">
        <v>217.8</v>
      </c>
      <c r="C165">
        <v>-20053.292679513106</v>
      </c>
      <c r="D165">
        <v>-19693.075277274394</v>
      </c>
      <c r="E165">
        <v>-19451.727450446699</v>
      </c>
    </row>
    <row r="166" spans="2:5" x14ac:dyDescent="0.2">
      <c r="B166">
        <v>217.6</v>
      </c>
      <c r="C166">
        <v>-19849.544862395003</v>
      </c>
      <c r="D166">
        <v>-19580.427491238534</v>
      </c>
      <c r="E166">
        <v>-19343.417342320707</v>
      </c>
    </row>
    <row r="167" spans="2:5" x14ac:dyDescent="0.2">
      <c r="B167">
        <v>217.4</v>
      </c>
      <c r="C167">
        <v>-19842.999080551843</v>
      </c>
      <c r="D167">
        <v>-19521.968095167787</v>
      </c>
      <c r="E167">
        <v>-19244.375825354637</v>
      </c>
    </row>
    <row r="168" spans="2:5" x14ac:dyDescent="0.2">
      <c r="B168">
        <v>217.2</v>
      </c>
      <c r="C168">
        <v>-19780.358434052745</v>
      </c>
      <c r="D168">
        <v>-19471.583570015489</v>
      </c>
      <c r="E168">
        <v>-19248.480487154033</v>
      </c>
    </row>
    <row r="169" spans="2:5" x14ac:dyDescent="0.2">
      <c r="B169">
        <v>217</v>
      </c>
      <c r="C169">
        <v>-19712.083443688647</v>
      </c>
      <c r="D169">
        <v>-19335.511984869088</v>
      </c>
      <c r="E169">
        <v>-19242.1910860098</v>
      </c>
    </row>
    <row r="170" spans="2:5" x14ac:dyDescent="0.2">
      <c r="B170">
        <v>216.8</v>
      </c>
      <c r="C170">
        <v>-19736.857985095037</v>
      </c>
      <c r="D170">
        <v>-19228.937035639661</v>
      </c>
      <c r="E170">
        <v>-19194.855066871605</v>
      </c>
    </row>
    <row r="171" spans="2:5" x14ac:dyDescent="0.2">
      <c r="B171">
        <v>216.6</v>
      </c>
      <c r="C171">
        <v>-19599.810856378754</v>
      </c>
      <c r="D171">
        <v>-19149.990157155993</v>
      </c>
      <c r="E171">
        <v>-19106.671042407164</v>
      </c>
    </row>
    <row r="172" spans="2:5" x14ac:dyDescent="0.2">
      <c r="B172">
        <v>216.4</v>
      </c>
      <c r="C172">
        <v>-19610.499538122651</v>
      </c>
      <c r="D172">
        <v>-19049.354575792204</v>
      </c>
      <c r="E172">
        <v>-18993.991455591491</v>
      </c>
    </row>
    <row r="173" spans="2:5" x14ac:dyDescent="0.2">
      <c r="B173">
        <v>216.2</v>
      </c>
      <c r="C173">
        <v>-19499.966968771063</v>
      </c>
      <c r="D173">
        <v>-18919.556030863438</v>
      </c>
      <c r="E173">
        <v>-18936.128965064523</v>
      </c>
    </row>
    <row r="174" spans="2:5" x14ac:dyDescent="0.2">
      <c r="B174">
        <v>216</v>
      </c>
      <c r="C174">
        <v>-19409.900324929105</v>
      </c>
      <c r="D174">
        <v>-18844.012610370195</v>
      </c>
      <c r="E174">
        <v>-18848.871799716075</v>
      </c>
    </row>
    <row r="175" spans="2:5" x14ac:dyDescent="0.2">
      <c r="B175">
        <v>215.8</v>
      </c>
      <c r="C175">
        <v>-19340.548180590817</v>
      </c>
      <c r="D175">
        <v>-18683.983350350049</v>
      </c>
      <c r="E175">
        <v>-18792.53200630824</v>
      </c>
    </row>
    <row r="176" spans="2:5" x14ac:dyDescent="0.2">
      <c r="B176">
        <v>215.6</v>
      </c>
      <c r="C176">
        <v>-19182.372262380792</v>
      </c>
      <c r="D176">
        <v>-18641.2732892938</v>
      </c>
      <c r="E176">
        <v>-18687.267292420507</v>
      </c>
    </row>
    <row r="177" spans="2:5" x14ac:dyDescent="0.2">
      <c r="B177">
        <v>215.4</v>
      </c>
      <c r="C177">
        <v>-19071.011113049062</v>
      </c>
      <c r="D177">
        <v>-18670.836659681172</v>
      </c>
      <c r="E177">
        <v>-18539.300854974543</v>
      </c>
    </row>
    <row r="178" spans="2:5" x14ac:dyDescent="0.2">
      <c r="B178">
        <v>215.2</v>
      </c>
      <c r="C178">
        <v>-18924.10388256903</v>
      </c>
      <c r="D178">
        <v>-18576.607587475821</v>
      </c>
      <c r="E178">
        <v>-18349.427144641199</v>
      </c>
    </row>
    <row r="179" spans="2:5" x14ac:dyDescent="0.2">
      <c r="B179">
        <v>215</v>
      </c>
      <c r="C179">
        <v>-18710.910253677259</v>
      </c>
      <c r="D179">
        <v>-18503.266404505786</v>
      </c>
      <c r="E179">
        <v>-18120.691555658737</v>
      </c>
    </row>
    <row r="180" spans="2:5" x14ac:dyDescent="0.2">
      <c r="B180">
        <v>214.8</v>
      </c>
      <c r="C180">
        <v>-18564.665887181345</v>
      </c>
      <c r="D180">
        <v>-18465.694897670364</v>
      </c>
      <c r="E180">
        <v>-18039.988608344807</v>
      </c>
    </row>
    <row r="181" spans="2:5" x14ac:dyDescent="0.2">
      <c r="B181">
        <v>214.6</v>
      </c>
      <c r="C181">
        <v>-18503.599542644526</v>
      </c>
      <c r="D181">
        <v>-18420.448926738896</v>
      </c>
      <c r="E181">
        <v>-18033.037164974863</v>
      </c>
    </row>
    <row r="182" spans="2:5" x14ac:dyDescent="0.2">
      <c r="B182">
        <v>214.4</v>
      </c>
      <c r="C182">
        <v>-18517.188254318931</v>
      </c>
      <c r="D182">
        <v>-18292.118540158943</v>
      </c>
      <c r="E182">
        <v>-17977.491822237876</v>
      </c>
    </row>
    <row r="183" spans="2:5" x14ac:dyDescent="0.2">
      <c r="B183">
        <v>214.2</v>
      </c>
      <c r="C183">
        <v>-18619.517881867061</v>
      </c>
      <c r="D183">
        <v>-18413.108134994854</v>
      </c>
      <c r="E183">
        <v>-18147.107040464525</v>
      </c>
    </row>
    <row r="184" spans="2:5" x14ac:dyDescent="0.2">
      <c r="B184">
        <v>214</v>
      </c>
      <c r="C184">
        <v>-18661.692602856536</v>
      </c>
      <c r="D184">
        <v>-18439.80192315501</v>
      </c>
      <c r="E184">
        <v>-18086.000543031583</v>
      </c>
    </row>
    <row r="185" spans="2:5" x14ac:dyDescent="0.2">
      <c r="B185">
        <v>213.8</v>
      </c>
      <c r="C185">
        <v>-18571.377385020533</v>
      </c>
      <c r="D185">
        <v>-18337.831652383211</v>
      </c>
      <c r="E185">
        <v>-18006.42306750136</v>
      </c>
    </row>
    <row r="186" spans="2:5" x14ac:dyDescent="0.2">
      <c r="B186">
        <v>213.6</v>
      </c>
      <c r="C186">
        <v>-18423.227284570286</v>
      </c>
      <c r="D186">
        <v>-18290.516912869334</v>
      </c>
      <c r="E186">
        <v>-17955.578224566911</v>
      </c>
    </row>
    <row r="187" spans="2:5" x14ac:dyDescent="0.2">
      <c r="B187">
        <v>213.4</v>
      </c>
      <c r="C187">
        <v>-18300.100299520469</v>
      </c>
      <c r="D187">
        <v>-18238.263822545825</v>
      </c>
      <c r="E187">
        <v>-17803.771942211832</v>
      </c>
    </row>
    <row r="188" spans="2:5" x14ac:dyDescent="0.2">
      <c r="B188">
        <v>213.2</v>
      </c>
      <c r="C188">
        <v>-18310.54040727032</v>
      </c>
      <c r="D188">
        <v>-18088.978812260142</v>
      </c>
      <c r="E188">
        <v>-17735.647797186375</v>
      </c>
    </row>
    <row r="189" spans="2:5" x14ac:dyDescent="0.2">
      <c r="B189">
        <v>213</v>
      </c>
      <c r="C189">
        <v>-18397.458447187721</v>
      </c>
      <c r="D189">
        <v>-18003.49195567724</v>
      </c>
      <c r="E189">
        <v>-17722.671769562479</v>
      </c>
    </row>
    <row r="190" spans="2:5" x14ac:dyDescent="0.2">
      <c r="B190">
        <v>212.8</v>
      </c>
      <c r="C190">
        <v>-18445.018938048142</v>
      </c>
      <c r="D190">
        <v>-18117.207493239512</v>
      </c>
      <c r="E190">
        <v>-17784.70512611141</v>
      </c>
    </row>
    <row r="191" spans="2:5" x14ac:dyDescent="0.2">
      <c r="B191">
        <v>212.6</v>
      </c>
      <c r="C191">
        <v>-18576.266006903399</v>
      </c>
      <c r="D191">
        <v>-18159.784085354964</v>
      </c>
      <c r="E191">
        <v>-17828.59852567592</v>
      </c>
    </row>
    <row r="192" spans="2:5" x14ac:dyDescent="0.2">
      <c r="B192">
        <v>212.4</v>
      </c>
      <c r="C192">
        <v>-18642.386689319115</v>
      </c>
      <c r="D192">
        <v>-18228.920996689769</v>
      </c>
      <c r="E192">
        <v>-17938.365126698474</v>
      </c>
    </row>
    <row r="193" spans="2:5" x14ac:dyDescent="0.2">
      <c r="B193">
        <v>212.2</v>
      </c>
      <c r="C193">
        <v>-18708.673087730862</v>
      </c>
      <c r="D193">
        <v>-18341.235110373629</v>
      </c>
      <c r="E193">
        <v>-18035.552925432559</v>
      </c>
    </row>
    <row r="194" spans="2:5" x14ac:dyDescent="0.2">
      <c r="B194">
        <v>212</v>
      </c>
      <c r="C194">
        <v>-18603.277714256186</v>
      </c>
      <c r="D194">
        <v>-18363.65789242816</v>
      </c>
      <c r="E194">
        <v>-17935.650753573067</v>
      </c>
    </row>
    <row r="195" spans="2:5" x14ac:dyDescent="0.2">
      <c r="B195">
        <v>211.8</v>
      </c>
      <c r="C195">
        <v>-18470.704917432697</v>
      </c>
      <c r="D195">
        <v>-18344.238161541649</v>
      </c>
      <c r="E195">
        <v>-17904.203747851891</v>
      </c>
    </row>
    <row r="196" spans="2:5" x14ac:dyDescent="0.2">
      <c r="B196">
        <v>211.6</v>
      </c>
      <c r="C196">
        <v>-18176.724740476606</v>
      </c>
      <c r="D196">
        <v>-18337.764917912809</v>
      </c>
      <c r="E196">
        <v>-17787.353295014251</v>
      </c>
    </row>
    <row r="197" spans="2:5" x14ac:dyDescent="0.2">
      <c r="B197">
        <v>211.4</v>
      </c>
      <c r="C197">
        <v>-17929.310758404772</v>
      </c>
      <c r="D197">
        <v>-18297.657501202175</v>
      </c>
      <c r="E197">
        <v>-17738.825599869779</v>
      </c>
    </row>
    <row r="198" spans="2:5" x14ac:dyDescent="0.2">
      <c r="B198">
        <v>211.2</v>
      </c>
      <c r="C198">
        <v>-17923.676414539772</v>
      </c>
      <c r="D198">
        <v>-18208.56698321765</v>
      </c>
      <c r="E198">
        <v>-17749.815500816549</v>
      </c>
    </row>
    <row r="199" spans="2:5" x14ac:dyDescent="0.2">
      <c r="B199">
        <v>211</v>
      </c>
      <c r="C199">
        <v>-18069.589349043625</v>
      </c>
      <c r="D199">
        <v>-18191.34948985435</v>
      </c>
      <c r="E199">
        <v>-17786.82366123368</v>
      </c>
    </row>
    <row r="200" spans="2:5" x14ac:dyDescent="0.2">
      <c r="B200">
        <v>210.8</v>
      </c>
      <c r="C200">
        <v>-18214.590845569321</v>
      </c>
      <c r="D200">
        <v>-18021.977403978151</v>
      </c>
      <c r="E200">
        <v>-17740.282092766338</v>
      </c>
    </row>
    <row r="201" spans="2:5" x14ac:dyDescent="0.2">
      <c r="B201">
        <v>210.6</v>
      </c>
      <c r="C201">
        <v>-18359.260910102948</v>
      </c>
      <c r="D201">
        <v>-17882.101954018926</v>
      </c>
      <c r="E201">
        <v>-17785.367168337121</v>
      </c>
    </row>
    <row r="202" spans="2:5" x14ac:dyDescent="0.2">
      <c r="B202">
        <v>210.4</v>
      </c>
      <c r="C202">
        <v>-18482.885043140854</v>
      </c>
      <c r="D202">
        <v>-17892.445796930988</v>
      </c>
      <c r="E202">
        <v>-17835.748581713578</v>
      </c>
    </row>
    <row r="203" spans="2:5" x14ac:dyDescent="0.2">
      <c r="B203">
        <v>210.2</v>
      </c>
      <c r="C203">
        <v>-18453.304737849616</v>
      </c>
      <c r="D203">
        <v>-17971.325940944251</v>
      </c>
      <c r="E203">
        <v>-17897.252304481946</v>
      </c>
    </row>
    <row r="204" spans="2:5" x14ac:dyDescent="0.2">
      <c r="B204">
        <v>210</v>
      </c>
      <c r="C204">
        <v>-18487.110801039602</v>
      </c>
      <c r="D204">
        <v>-18091.381253194559</v>
      </c>
      <c r="E204">
        <v>-17982.854364266121</v>
      </c>
    </row>
    <row r="205" spans="2:5" x14ac:dyDescent="0.2">
      <c r="B205">
        <v>209.8</v>
      </c>
      <c r="C205">
        <v>-18512.962496420187</v>
      </c>
      <c r="D205">
        <v>-18187.412156100723</v>
      </c>
      <c r="E205">
        <v>-17961.006970817722</v>
      </c>
    </row>
    <row r="206" spans="2:5" x14ac:dyDescent="0.2">
      <c r="B206">
        <v>209.6</v>
      </c>
      <c r="C206">
        <v>-18516.608248332828</v>
      </c>
      <c r="D206">
        <v>-18262.221497419567</v>
      </c>
      <c r="E206">
        <v>-18002.848039482535</v>
      </c>
    </row>
    <row r="207" spans="2:5" x14ac:dyDescent="0.2">
      <c r="B207">
        <v>209.4</v>
      </c>
      <c r="C207">
        <v>-18682.158528366162</v>
      </c>
      <c r="D207">
        <v>-18276.769611966851</v>
      </c>
      <c r="E207">
        <v>-17980.338603808425</v>
      </c>
    </row>
    <row r="208" spans="2:5" x14ac:dyDescent="0.2">
      <c r="B208">
        <v>209.2</v>
      </c>
      <c r="C208">
        <v>-18890.132103383014</v>
      </c>
      <c r="D208">
        <v>-18212.637785912073</v>
      </c>
      <c r="E208">
        <v>-18026.681559608056</v>
      </c>
    </row>
    <row r="209" spans="2:5" x14ac:dyDescent="0.2">
      <c r="B209">
        <v>209</v>
      </c>
      <c r="C209">
        <v>-18824.922858945458</v>
      </c>
      <c r="D209">
        <v>-18092.649208132167</v>
      </c>
      <c r="E209">
        <v>-18101.22751422289</v>
      </c>
    </row>
    <row r="210" spans="2:5" x14ac:dyDescent="0.2">
      <c r="B210">
        <v>208.8</v>
      </c>
      <c r="C210">
        <v>-18844.643062472955</v>
      </c>
      <c r="D210">
        <v>-18158.048989124552</v>
      </c>
      <c r="E210">
        <v>-17929.890986209401</v>
      </c>
    </row>
    <row r="211" spans="2:5" x14ac:dyDescent="0.2">
      <c r="B211">
        <v>208.6</v>
      </c>
      <c r="C211">
        <v>-18642.3038313211</v>
      </c>
      <c r="D211">
        <v>-18184.809511755109</v>
      </c>
      <c r="E211">
        <v>-18036.943214106544</v>
      </c>
    </row>
    <row r="212" spans="2:5" x14ac:dyDescent="0.2">
      <c r="B212">
        <v>208.4</v>
      </c>
      <c r="C212">
        <v>-18493.656582882762</v>
      </c>
      <c r="D212">
        <v>-18082.038427338506</v>
      </c>
      <c r="E212">
        <v>-18033.434390310289</v>
      </c>
    </row>
    <row r="213" spans="2:5" x14ac:dyDescent="0.2">
      <c r="B213">
        <v>208.2</v>
      </c>
      <c r="C213">
        <v>-18337.054966635016</v>
      </c>
      <c r="D213">
        <v>-18129.753573674785</v>
      </c>
      <c r="E213">
        <v>-17766.366556459274</v>
      </c>
    </row>
    <row r="214" spans="2:5" x14ac:dyDescent="0.2">
      <c r="B214">
        <v>208</v>
      </c>
      <c r="C214">
        <v>-18283.280125923488</v>
      </c>
      <c r="D214">
        <v>-18136.293551774026</v>
      </c>
      <c r="E214">
        <v>-17569.740015423697</v>
      </c>
    </row>
    <row r="215" spans="2:5" x14ac:dyDescent="0.2">
      <c r="B215">
        <v>207.8</v>
      </c>
      <c r="C215">
        <v>-18269.277124259006</v>
      </c>
      <c r="D215">
        <v>-17929.550162473606</v>
      </c>
      <c r="E215">
        <v>-17172.713292666005</v>
      </c>
    </row>
    <row r="216" spans="2:5" x14ac:dyDescent="0.2">
      <c r="B216">
        <v>207.6</v>
      </c>
      <c r="C216">
        <v>-18136.704327435516</v>
      </c>
      <c r="D216">
        <v>-17907.394318300678</v>
      </c>
      <c r="E216">
        <v>-16963.507949341958</v>
      </c>
    </row>
    <row r="217" spans="2:5" x14ac:dyDescent="0.2">
      <c r="B217">
        <v>207.4</v>
      </c>
      <c r="C217">
        <v>-17733.185877104024</v>
      </c>
      <c r="D217">
        <v>-17759.977873186206</v>
      </c>
      <c r="E217">
        <v>-16674.063088261977</v>
      </c>
    </row>
    <row r="218" spans="2:5" x14ac:dyDescent="0.2">
      <c r="B218">
        <v>207.2</v>
      </c>
      <c r="C218">
        <v>-17349.719062292075</v>
      </c>
      <c r="D218">
        <v>-17405.41763194892</v>
      </c>
      <c r="E218">
        <v>-16526.030446593442</v>
      </c>
    </row>
    <row r="219" spans="2:5" x14ac:dyDescent="0.2">
      <c r="B219">
        <v>207</v>
      </c>
      <c r="C219">
        <v>-16863.591187939943</v>
      </c>
      <c r="D219">
        <v>-17048.454949777217</v>
      </c>
      <c r="E219">
        <v>-16425.598640953387</v>
      </c>
    </row>
    <row r="220" spans="2:5" x14ac:dyDescent="0.2">
      <c r="B220">
        <v>206.8</v>
      </c>
      <c r="C220">
        <v>-16326.091354818707</v>
      </c>
      <c r="D220">
        <v>-16450.11368816729</v>
      </c>
      <c r="E220">
        <v>-16140.589462785658</v>
      </c>
    </row>
    <row r="221" spans="2:5" x14ac:dyDescent="0.2">
      <c r="B221">
        <v>206.6</v>
      </c>
      <c r="C221">
        <v>-16031.199739884456</v>
      </c>
      <c r="D221">
        <v>-16024.748173835187</v>
      </c>
      <c r="E221">
        <v>-15721.715346579569</v>
      </c>
    </row>
    <row r="222" spans="2:5" x14ac:dyDescent="0.2">
      <c r="B222">
        <v>206.4</v>
      </c>
      <c r="C222">
        <v>-15547.723321468793</v>
      </c>
      <c r="D222">
        <v>-15489.204048872032</v>
      </c>
      <c r="E222">
        <v>-15340.974862574316</v>
      </c>
    </row>
    <row r="223" spans="2:5" x14ac:dyDescent="0.2">
      <c r="B223">
        <v>206.2</v>
      </c>
      <c r="C223">
        <v>-15180.248100273682</v>
      </c>
      <c r="D223">
        <v>-15048.756544229438</v>
      </c>
      <c r="E223">
        <v>-14746.063718552199</v>
      </c>
    </row>
    <row r="224" spans="2:5" x14ac:dyDescent="0.2">
      <c r="B224">
        <v>206</v>
      </c>
      <c r="C224">
        <v>-14567.264630961072</v>
      </c>
      <c r="D224">
        <v>-14662.03028825916</v>
      </c>
      <c r="E224">
        <v>-14174.588869320183</v>
      </c>
    </row>
    <row r="225" spans="2:5" x14ac:dyDescent="0.2">
      <c r="B225">
        <v>205.8</v>
      </c>
      <c r="C225">
        <v>-13847.725776201582</v>
      </c>
      <c r="D225">
        <v>-14219.247077152553</v>
      </c>
      <c r="E225">
        <v>-13708.511142421039</v>
      </c>
    </row>
    <row r="226" spans="2:5" x14ac:dyDescent="0.2">
      <c r="B226">
        <v>205.6</v>
      </c>
      <c r="C226">
        <v>-13522.922423984033</v>
      </c>
      <c r="D226">
        <v>-13818.840254750196</v>
      </c>
      <c r="E226">
        <v>-13176.229192950996</v>
      </c>
    </row>
    <row r="227" spans="2:5" x14ac:dyDescent="0.2">
      <c r="B227">
        <v>205.4</v>
      </c>
      <c r="C227">
        <v>-12948.633639744277</v>
      </c>
      <c r="D227">
        <v>-13242.588102842799</v>
      </c>
      <c r="E227">
        <v>-12521.270819057072</v>
      </c>
    </row>
    <row r="228" spans="2:5" x14ac:dyDescent="0.2">
      <c r="B228">
        <v>205.2</v>
      </c>
      <c r="C228">
        <v>-12341.035940302623</v>
      </c>
      <c r="D228">
        <v>-12580.782359882101</v>
      </c>
      <c r="E228">
        <v>-11885.313057040999</v>
      </c>
    </row>
    <row r="229" spans="2:5" x14ac:dyDescent="0.2">
      <c r="B229">
        <v>205</v>
      </c>
      <c r="C229">
        <v>-11804.033255169474</v>
      </c>
      <c r="D229">
        <v>-11829.819364466479</v>
      </c>
      <c r="E229">
        <v>-11349.919509110121</v>
      </c>
    </row>
    <row r="230" spans="2:5" x14ac:dyDescent="0.2">
      <c r="B230">
        <v>204.8</v>
      </c>
      <c r="C230">
        <v>-11118.549037594017</v>
      </c>
      <c r="D230">
        <v>-10870.511352460828</v>
      </c>
      <c r="E230">
        <v>-10749.182393501766</v>
      </c>
    </row>
    <row r="231" spans="2:5" x14ac:dyDescent="0.2">
      <c r="B231">
        <v>204.6</v>
      </c>
      <c r="C231">
        <v>-10411.438882536731</v>
      </c>
      <c r="D231">
        <v>-10047.942270305584</v>
      </c>
      <c r="E231">
        <v>-10053.640831171881</v>
      </c>
    </row>
    <row r="232" spans="2:5" x14ac:dyDescent="0.2">
      <c r="B232">
        <v>204.4</v>
      </c>
      <c r="C232">
        <v>-9843.1987321520483</v>
      </c>
      <c r="D232">
        <v>-9326.876317629336</v>
      </c>
      <c r="E232">
        <v>-9019.7294872821203</v>
      </c>
    </row>
    <row r="233" spans="2:5" x14ac:dyDescent="0.2">
      <c r="B233">
        <v>204.2</v>
      </c>
      <c r="C233">
        <v>-9158.4602365587252</v>
      </c>
      <c r="D233">
        <v>-8659.1312068030038</v>
      </c>
      <c r="E233">
        <v>-7950.729905429781</v>
      </c>
    </row>
    <row r="234" spans="2:5" x14ac:dyDescent="0.2">
      <c r="B234">
        <v>204</v>
      </c>
      <c r="C234">
        <v>-8330.2116884039715</v>
      </c>
      <c r="D234">
        <v>-7843.302306158198</v>
      </c>
      <c r="E234">
        <v>-6700.5293664008877</v>
      </c>
    </row>
    <row r="235" spans="2:5" x14ac:dyDescent="0.2">
      <c r="B235">
        <v>203.8</v>
      </c>
      <c r="C235">
        <v>-7343.3397888499157</v>
      </c>
      <c r="D235">
        <v>-7111.3586348066865</v>
      </c>
      <c r="E235">
        <v>-5828.6528572534071</v>
      </c>
    </row>
    <row r="236" spans="2:5" x14ac:dyDescent="0.2">
      <c r="B236">
        <v>203.6</v>
      </c>
      <c r="C236">
        <v>-6385.3190442045707</v>
      </c>
      <c r="D236">
        <v>-6284.3717307109355</v>
      </c>
      <c r="E236">
        <v>-5263.8182915452517</v>
      </c>
    </row>
    <row r="237" spans="2:5" x14ac:dyDescent="0.2">
      <c r="B237">
        <v>203.4</v>
      </c>
      <c r="C237">
        <v>-5250.8107637879539</v>
      </c>
      <c r="D237">
        <v>-5296.8884253022397</v>
      </c>
      <c r="E237">
        <v>-4604.8678030303026</v>
      </c>
    </row>
    <row r="238" spans="2:5" x14ac:dyDescent="0.2">
      <c r="B238">
        <v>203.2</v>
      </c>
      <c r="C238">
        <v>-4250.0352921670337</v>
      </c>
      <c r="D238">
        <v>-4442.9407951647299</v>
      </c>
      <c r="E238">
        <v>-3953.0077867526975</v>
      </c>
    </row>
    <row r="239" spans="2:5" x14ac:dyDescent="0.2">
      <c r="B239">
        <v>203</v>
      </c>
      <c r="C239">
        <v>-3124.0945287451368</v>
      </c>
      <c r="D239">
        <v>-3887.0893708587346</v>
      </c>
      <c r="E239">
        <v>-3164.6611452229236</v>
      </c>
    </row>
    <row r="240" spans="2:5" x14ac:dyDescent="0.2">
      <c r="B240">
        <v>202.8</v>
      </c>
      <c r="C240">
        <v>-1795.2262423854838</v>
      </c>
      <c r="D240">
        <v>-3241.7270014046935</v>
      </c>
      <c r="E240">
        <v>-2350.6669878691814</v>
      </c>
    </row>
    <row r="241" spans="2:5" x14ac:dyDescent="0.2">
      <c r="B241">
        <v>202.6</v>
      </c>
      <c r="C241">
        <v>-723.73975525883441</v>
      </c>
      <c r="D241">
        <v>-2222.8117604374129</v>
      </c>
      <c r="E241">
        <v>-1347.6796363422886</v>
      </c>
    </row>
    <row r="242" spans="2:5" x14ac:dyDescent="0.2">
      <c r="B242">
        <v>202.4</v>
      </c>
      <c r="C242">
        <v>-161.55072446916407</v>
      </c>
      <c r="D242">
        <v>-1383.9928347396719</v>
      </c>
      <c r="E242">
        <v>-453.00173089916427</v>
      </c>
    </row>
    <row r="243" spans="2:5" x14ac:dyDescent="0.2">
      <c r="B243">
        <v>202.2</v>
      </c>
      <c r="C243">
        <v>496.96404333249359</v>
      </c>
      <c r="D243">
        <v>50.289895673269015</v>
      </c>
      <c r="E243">
        <v>414.01075401603214</v>
      </c>
    </row>
    <row r="244" spans="2:5" x14ac:dyDescent="0.2">
      <c r="B244">
        <v>202</v>
      </c>
      <c r="C244">
        <v>1148.7598560751408</v>
      </c>
      <c r="D244">
        <v>1289.0230099128726</v>
      </c>
      <c r="E244">
        <v>1077.9702540106953</v>
      </c>
    </row>
    <row r="245" spans="2:5" x14ac:dyDescent="0.2">
      <c r="B245">
        <v>201.8</v>
      </c>
      <c r="C245">
        <v>1867.2132710606386</v>
      </c>
      <c r="D245">
        <v>2723.6139201101223</v>
      </c>
      <c r="E245">
        <v>2061.4538415682005</v>
      </c>
    </row>
    <row r="246" spans="2:5" x14ac:dyDescent="0.2">
      <c r="B246">
        <v>201.6</v>
      </c>
      <c r="C246">
        <v>2753.9429942141519</v>
      </c>
      <c r="D246">
        <v>3985.7496118986764</v>
      </c>
      <c r="E246">
        <v>2903.1743273346356</v>
      </c>
    </row>
    <row r="247" spans="2:5" x14ac:dyDescent="0.2">
      <c r="B247">
        <v>201.4</v>
      </c>
      <c r="C247">
        <v>3660.6414948892043</v>
      </c>
      <c r="D247">
        <v>5091.9735604907928</v>
      </c>
      <c r="E247">
        <v>4102.9934529870743</v>
      </c>
    </row>
    <row r="248" spans="2:5" x14ac:dyDescent="0.2">
      <c r="B248">
        <v>201.2</v>
      </c>
      <c r="C248">
        <v>4830.2898522638461</v>
      </c>
      <c r="D248">
        <v>6712.419970753137</v>
      </c>
      <c r="E248">
        <v>5213.3574331017116</v>
      </c>
    </row>
    <row r="249" spans="2:5" x14ac:dyDescent="0.2">
      <c r="B249">
        <v>201</v>
      </c>
      <c r="C249">
        <v>6738.4432601435383</v>
      </c>
      <c r="D249">
        <v>8288.5546926696206</v>
      </c>
      <c r="E249">
        <v>5945.4900692465335</v>
      </c>
    </row>
    <row r="250" spans="2:5" x14ac:dyDescent="0.2">
      <c r="B250">
        <v>200.8</v>
      </c>
      <c r="C250">
        <v>9022.324545820602</v>
      </c>
      <c r="D250">
        <v>9738.8282034109634</v>
      </c>
      <c r="E250">
        <v>7225.7936682784175</v>
      </c>
    </row>
    <row r="251" spans="2:5" x14ac:dyDescent="0.2">
      <c r="B251">
        <v>200.6</v>
      </c>
      <c r="C251">
        <v>10982.164772861854</v>
      </c>
      <c r="D251">
        <v>10208.104999266527</v>
      </c>
      <c r="E251">
        <v>8360.1368178082357</v>
      </c>
    </row>
    <row r="252" spans="2:5" x14ac:dyDescent="0.2">
      <c r="B252">
        <v>200.4</v>
      </c>
      <c r="C252">
        <v>13056.183321167335</v>
      </c>
      <c r="D252">
        <v>10875.116030918456</v>
      </c>
      <c r="E252">
        <v>10454.7060115064</v>
      </c>
    </row>
    <row r="253" spans="2:5" x14ac:dyDescent="0.2">
      <c r="B253">
        <v>200.2</v>
      </c>
      <c r="C253">
        <v>13270.454104033299</v>
      </c>
      <c r="D253">
        <v>11552.070498660043</v>
      </c>
      <c r="E253">
        <v>12115.107913584598</v>
      </c>
    </row>
    <row r="254" spans="2:5" x14ac:dyDescent="0.2">
      <c r="B254">
        <v>200</v>
      </c>
      <c r="C254">
        <v>13637.100745248265</v>
      </c>
      <c r="D254">
        <v>11599.185034762721</v>
      </c>
      <c r="E254">
        <v>13492.02333461419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35"/>
  <sheetViews>
    <sheetView topLeftCell="A12" workbookViewId="0">
      <selection activeCell="C40" sqref="C40"/>
    </sheetView>
  </sheetViews>
  <sheetFormatPr defaultRowHeight="13" x14ac:dyDescent="0.2"/>
  <cols>
    <col min="3" max="3" width="12.453125" bestFit="1" customWidth="1"/>
  </cols>
  <sheetData>
    <row r="2" spans="1:3" x14ac:dyDescent="0.2">
      <c r="B2" t="s">
        <v>17</v>
      </c>
    </row>
    <row r="3" spans="1:3" x14ac:dyDescent="0.2">
      <c r="B3" t="s">
        <v>0</v>
      </c>
      <c r="C3" t="s">
        <v>13</v>
      </c>
    </row>
    <row r="4" spans="1:3" x14ac:dyDescent="0.2">
      <c r="A4">
        <v>1</v>
      </c>
      <c r="B4">
        <v>0.72</v>
      </c>
      <c r="C4">
        <v>0.61</v>
      </c>
    </row>
    <row r="5" spans="1:3" x14ac:dyDescent="0.2">
      <c r="A5">
        <v>2</v>
      </c>
      <c r="B5">
        <v>0.44</v>
      </c>
      <c r="C5">
        <v>0.71</v>
      </c>
    </row>
    <row r="6" spans="1:3" x14ac:dyDescent="0.2">
      <c r="A6">
        <v>3</v>
      </c>
      <c r="B6">
        <v>0.31</v>
      </c>
      <c r="C6">
        <v>0.66</v>
      </c>
    </row>
    <row r="7" spans="1:3" x14ac:dyDescent="0.2">
      <c r="A7">
        <v>4</v>
      </c>
      <c r="B7">
        <v>0.74</v>
      </c>
      <c r="C7">
        <v>0.64</v>
      </c>
    </row>
    <row r="8" spans="1:3" x14ac:dyDescent="0.2">
      <c r="A8">
        <v>5</v>
      </c>
      <c r="B8">
        <v>0.45</v>
      </c>
      <c r="C8">
        <v>0.69</v>
      </c>
    </row>
    <row r="9" spans="1:3" x14ac:dyDescent="0.2">
      <c r="A9">
        <v>6</v>
      </c>
      <c r="B9">
        <v>0.48</v>
      </c>
      <c r="C9">
        <v>0.69</v>
      </c>
    </row>
    <row r="10" spans="1:3" x14ac:dyDescent="0.2">
      <c r="A10">
        <v>7</v>
      </c>
      <c r="B10">
        <v>0.54</v>
      </c>
      <c r="C10">
        <v>0.63</v>
      </c>
    </row>
    <row r="11" spans="1:3" x14ac:dyDescent="0.2">
      <c r="A11">
        <v>8</v>
      </c>
      <c r="B11">
        <v>0.57999999999999996</v>
      </c>
      <c r="C11">
        <v>0.63</v>
      </c>
    </row>
    <row r="12" spans="1:3" x14ac:dyDescent="0.2">
      <c r="A12">
        <v>9</v>
      </c>
      <c r="B12">
        <v>0.54</v>
      </c>
      <c r="C12">
        <v>0.64</v>
      </c>
    </row>
    <row r="13" spans="1:3" x14ac:dyDescent="0.2">
      <c r="A13">
        <v>10</v>
      </c>
      <c r="B13">
        <v>0.49</v>
      </c>
      <c r="C13">
        <v>0.74</v>
      </c>
    </row>
    <row r="14" spans="1:3" x14ac:dyDescent="0.2">
      <c r="A14">
        <v>11</v>
      </c>
      <c r="B14">
        <v>0.52</v>
      </c>
      <c r="C14">
        <v>0.72</v>
      </c>
    </row>
    <row r="15" spans="1:3" x14ac:dyDescent="0.2">
      <c r="A15">
        <v>12</v>
      </c>
      <c r="B15">
        <v>0.64</v>
      </c>
      <c r="C15">
        <v>0.74</v>
      </c>
    </row>
    <row r="16" spans="1:3" x14ac:dyDescent="0.2">
      <c r="A16">
        <v>13</v>
      </c>
      <c r="B16">
        <v>0.73</v>
      </c>
      <c r="C16">
        <v>0.73</v>
      </c>
    </row>
    <row r="17" spans="1:3" x14ac:dyDescent="0.2">
      <c r="A17">
        <v>14</v>
      </c>
      <c r="B17">
        <v>0.68</v>
      </c>
      <c r="C17">
        <v>0.65</v>
      </c>
    </row>
    <row r="18" spans="1:3" x14ac:dyDescent="0.2">
      <c r="A18">
        <v>15</v>
      </c>
      <c r="B18">
        <v>0.46</v>
      </c>
      <c r="C18">
        <v>0.63</v>
      </c>
    </row>
    <row r="19" spans="1:3" x14ac:dyDescent="0.2">
      <c r="A19">
        <v>16</v>
      </c>
      <c r="B19">
        <v>0.56000000000000005</v>
      </c>
      <c r="C19">
        <v>0.7</v>
      </c>
    </row>
    <row r="20" spans="1:3" x14ac:dyDescent="0.2">
      <c r="A20">
        <v>17</v>
      </c>
      <c r="B20">
        <v>0.39</v>
      </c>
      <c r="C20">
        <v>0.67</v>
      </c>
    </row>
    <row r="21" spans="1:3" x14ac:dyDescent="0.2">
      <c r="A21">
        <v>18</v>
      </c>
      <c r="B21">
        <v>0.47</v>
      </c>
      <c r="C21">
        <v>0.54</v>
      </c>
    </row>
    <row r="22" spans="1:3" x14ac:dyDescent="0.2">
      <c r="A22">
        <v>19</v>
      </c>
      <c r="B22">
        <v>0.62</v>
      </c>
      <c r="C22">
        <v>0.61</v>
      </c>
    </row>
    <row r="23" spans="1:3" x14ac:dyDescent="0.2">
      <c r="A23">
        <v>20</v>
      </c>
      <c r="B23">
        <v>0.42</v>
      </c>
      <c r="C23">
        <v>0.7</v>
      </c>
    </row>
    <row r="24" spans="1:3" x14ac:dyDescent="0.2">
      <c r="A24">
        <v>21</v>
      </c>
      <c r="B24">
        <v>0.31</v>
      </c>
      <c r="C24">
        <v>0.69</v>
      </c>
    </row>
    <row r="25" spans="1:3" x14ac:dyDescent="0.2">
      <c r="A25">
        <v>22</v>
      </c>
      <c r="B25">
        <v>0.74</v>
      </c>
      <c r="C25">
        <v>0.63</v>
      </c>
    </row>
    <row r="26" spans="1:3" x14ac:dyDescent="0.2">
      <c r="A26">
        <v>23</v>
      </c>
      <c r="B26">
        <v>0.45</v>
      </c>
      <c r="C26">
        <v>0.71</v>
      </c>
    </row>
    <row r="27" spans="1:3" x14ac:dyDescent="0.2">
      <c r="A27">
        <v>24</v>
      </c>
      <c r="B27">
        <v>0.48</v>
      </c>
      <c r="C27">
        <v>0.57999999999999996</v>
      </c>
    </row>
    <row r="28" spans="1:3" x14ac:dyDescent="0.2">
      <c r="A28">
        <v>25</v>
      </c>
      <c r="B28">
        <v>0.34</v>
      </c>
      <c r="C28">
        <v>0.59</v>
      </c>
    </row>
    <row r="29" spans="1:3" x14ac:dyDescent="0.2">
      <c r="A29">
        <v>26</v>
      </c>
      <c r="B29">
        <v>0.57999999999999996</v>
      </c>
      <c r="C29">
        <v>0.69</v>
      </c>
    </row>
    <row r="30" spans="1:3" x14ac:dyDescent="0.2">
      <c r="A30">
        <v>27</v>
      </c>
      <c r="B30">
        <v>0.54</v>
      </c>
      <c r="C30">
        <v>0.77</v>
      </c>
    </row>
    <row r="31" spans="1:3" x14ac:dyDescent="0.2">
      <c r="A31">
        <v>28</v>
      </c>
      <c r="B31">
        <v>0.49</v>
      </c>
      <c r="C31">
        <v>0.56999999999999995</v>
      </c>
    </row>
    <row r="32" spans="1:3" x14ac:dyDescent="0.2">
      <c r="A32">
        <v>29</v>
      </c>
      <c r="B32">
        <v>0.5</v>
      </c>
      <c r="C32">
        <v>0.73</v>
      </c>
    </row>
    <row r="33" spans="1:3" x14ac:dyDescent="0.2">
      <c r="A33">
        <v>30</v>
      </c>
      <c r="B33">
        <v>0.51</v>
      </c>
      <c r="C33">
        <v>0.68</v>
      </c>
    </row>
    <row r="34" spans="1:3" x14ac:dyDescent="0.2">
      <c r="A34" t="s">
        <v>15</v>
      </c>
      <c r="B34">
        <f t="shared" ref="B34" si="0">AVERAGE(B4:B33)</f>
        <v>0.52400000000000013</v>
      </c>
      <c r="C34">
        <f>AVERAGE(C4:C33)</f>
        <v>0.66566666666666674</v>
      </c>
    </row>
    <row r="35" spans="1:3" x14ac:dyDescent="0.2">
      <c r="A35" t="s">
        <v>16</v>
      </c>
      <c r="B35" s="4">
        <f>STDEV(B4:B33)/SQRT(COUNT(B4:B33))</f>
        <v>2.1859530655065913E-2</v>
      </c>
      <c r="C35" s="4">
        <f>STDEV(C4:C33)/SQRT(COUNT(C4:C33))</f>
        <v>1.0335557788008929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3"/>
  <sheetViews>
    <sheetView tabSelected="1" topLeftCell="A104" workbookViewId="0">
      <selection activeCell="H123" sqref="H123"/>
    </sheetView>
  </sheetViews>
  <sheetFormatPr defaultRowHeight="13" x14ac:dyDescent="0.2"/>
  <cols>
    <col min="3" max="3" width="13.453125" customWidth="1"/>
  </cols>
  <sheetData>
    <row r="1" spans="1:6" x14ac:dyDescent="0.2">
      <c r="A1" s="1"/>
      <c r="B1" s="1"/>
      <c r="C1" s="1"/>
      <c r="D1" s="1"/>
      <c r="E1" s="1"/>
      <c r="F1" s="1"/>
    </row>
    <row r="2" spans="1:6" x14ac:dyDescent="0.2">
      <c r="A2" s="1"/>
      <c r="B2" s="1"/>
      <c r="C2" s="1" t="s">
        <v>23</v>
      </c>
      <c r="D2" s="1"/>
      <c r="E2" s="1"/>
      <c r="F2" s="1"/>
    </row>
    <row r="3" spans="1:6" x14ac:dyDescent="0.2">
      <c r="A3" s="1"/>
      <c r="B3" s="1"/>
      <c r="C3" s="1"/>
      <c r="D3" s="5" t="s">
        <v>13</v>
      </c>
      <c r="E3" s="5"/>
      <c r="F3" s="5"/>
    </row>
    <row r="4" spans="1:6" x14ac:dyDescent="0.2">
      <c r="A4" s="1"/>
      <c r="B4" s="1" t="s">
        <v>10</v>
      </c>
      <c r="C4" s="1" t="s">
        <v>11</v>
      </c>
      <c r="D4" s="1" t="s">
        <v>12</v>
      </c>
      <c r="E4" s="1" t="s">
        <v>2</v>
      </c>
      <c r="F4" s="1" t="s">
        <v>4</v>
      </c>
    </row>
    <row r="5" spans="1:6" x14ac:dyDescent="0.2">
      <c r="A5" s="1">
        <v>1</v>
      </c>
      <c r="B5" s="2">
        <v>70.728099999999998</v>
      </c>
      <c r="C5" s="2">
        <v>35.760399999999997</v>
      </c>
      <c r="D5" s="2">
        <v>32.2624</v>
      </c>
      <c r="E5" s="2">
        <v>29.593599999999999</v>
      </c>
      <c r="F5" s="2">
        <v>66.748900000000006</v>
      </c>
    </row>
    <row r="6" spans="1:6" x14ac:dyDescent="0.2">
      <c r="A6" s="1">
        <v>2</v>
      </c>
      <c r="B6" s="2">
        <v>19.272099999999998</v>
      </c>
      <c r="C6" s="2">
        <v>51.84</v>
      </c>
      <c r="D6" s="2">
        <v>59.752899999999997</v>
      </c>
      <c r="E6" s="2">
        <v>7.1288999999999998</v>
      </c>
      <c r="F6" s="2">
        <v>43.956899999999997</v>
      </c>
    </row>
    <row r="7" spans="1:6" x14ac:dyDescent="0.2">
      <c r="A7" s="1">
        <v>3</v>
      </c>
      <c r="B7" s="2">
        <v>7.8960999999999997</v>
      </c>
      <c r="C7" s="2">
        <v>32.832900000000002</v>
      </c>
      <c r="D7" s="2">
        <v>11.2896</v>
      </c>
      <c r="E7" s="2">
        <v>20.430399999999999</v>
      </c>
      <c r="F7" s="2">
        <v>41.2164</v>
      </c>
    </row>
    <row r="8" spans="1:6" x14ac:dyDescent="0.2">
      <c r="A8" s="1">
        <v>4</v>
      </c>
      <c r="B8" s="2">
        <v>95.844099999999997</v>
      </c>
      <c r="C8" s="2">
        <v>143.76009999999999</v>
      </c>
      <c r="D8" s="2">
        <v>39.0625</v>
      </c>
      <c r="E8" s="2">
        <v>40.449599999999997</v>
      </c>
      <c r="F8" s="2">
        <v>44.488900000000001</v>
      </c>
    </row>
    <row r="9" spans="1:6" x14ac:dyDescent="0.2">
      <c r="A9" s="1">
        <v>5</v>
      </c>
      <c r="B9" s="2">
        <v>23.04</v>
      </c>
      <c r="C9" s="2">
        <v>47.61</v>
      </c>
      <c r="D9" s="2">
        <v>344.8449</v>
      </c>
      <c r="E9" s="2">
        <v>8.41</v>
      </c>
      <c r="F9" s="2">
        <v>35.880099999999999</v>
      </c>
    </row>
    <row r="10" spans="1:6" x14ac:dyDescent="0.2">
      <c r="A10" s="1">
        <v>6</v>
      </c>
      <c r="B10" s="2">
        <v>47.196899999999999</v>
      </c>
      <c r="C10" s="2">
        <v>22.944099999999999</v>
      </c>
      <c r="D10" s="2">
        <v>34.928100000000001</v>
      </c>
      <c r="E10" s="2">
        <v>13.4689</v>
      </c>
      <c r="F10" s="2">
        <v>44.089599999999997</v>
      </c>
    </row>
    <row r="11" spans="1:6" x14ac:dyDescent="0.2">
      <c r="A11" s="1">
        <v>7</v>
      </c>
      <c r="B11" s="2">
        <v>49.984900000000003</v>
      </c>
      <c r="C11" s="2">
        <v>25.6036</v>
      </c>
      <c r="D11" s="2">
        <v>14.5924</v>
      </c>
      <c r="E11" s="2">
        <v>14.288399999999999</v>
      </c>
      <c r="F11" s="2">
        <v>32.148899999999998</v>
      </c>
    </row>
    <row r="12" spans="1:6" x14ac:dyDescent="0.2">
      <c r="A12" s="1">
        <v>8</v>
      </c>
      <c r="B12" s="2">
        <v>147.1369</v>
      </c>
      <c r="C12" s="2">
        <v>37.088099999999997</v>
      </c>
      <c r="D12" s="2">
        <v>12.602499999999999</v>
      </c>
      <c r="E12" s="2">
        <v>45.292900000000003</v>
      </c>
      <c r="F12" s="2">
        <v>68.89</v>
      </c>
    </row>
    <row r="13" spans="1:6" x14ac:dyDescent="0.2">
      <c r="A13" s="1">
        <v>9</v>
      </c>
      <c r="B13" s="2">
        <v>51.984099999999998</v>
      </c>
      <c r="C13" s="2">
        <v>220.81960000000001</v>
      </c>
      <c r="D13" s="2">
        <v>24.206399999999999</v>
      </c>
      <c r="E13" s="2">
        <v>44.089599999999997</v>
      </c>
      <c r="F13" s="2">
        <v>29.16</v>
      </c>
    </row>
    <row r="14" spans="1:6" x14ac:dyDescent="0.2">
      <c r="A14" s="1">
        <v>10</v>
      </c>
      <c r="B14" s="2">
        <v>44.488900000000001</v>
      </c>
      <c r="C14" s="2">
        <v>147.8656</v>
      </c>
      <c r="D14" s="2">
        <v>51.84</v>
      </c>
      <c r="E14" s="2">
        <v>30.25</v>
      </c>
      <c r="F14" s="2">
        <v>239.32089999999999</v>
      </c>
    </row>
    <row r="15" spans="1:6" x14ac:dyDescent="0.2">
      <c r="A15" s="1">
        <v>11</v>
      </c>
      <c r="B15" s="2">
        <v>78.854399999999998</v>
      </c>
      <c r="C15" s="2">
        <v>118.15689999999999</v>
      </c>
      <c r="D15" s="2">
        <v>169.26009999999999</v>
      </c>
      <c r="E15" s="2">
        <v>14.44</v>
      </c>
      <c r="F15" s="2">
        <v>35.760399999999997</v>
      </c>
    </row>
    <row r="16" spans="1:6" x14ac:dyDescent="0.2">
      <c r="A16" s="1">
        <v>12</v>
      </c>
      <c r="B16" s="2">
        <v>7.3441000000000001</v>
      </c>
      <c r="C16" s="2">
        <v>38.688400000000001</v>
      </c>
      <c r="D16" s="2">
        <v>29.593599999999999</v>
      </c>
      <c r="E16" s="2">
        <v>29.2681</v>
      </c>
      <c r="F16" s="2">
        <v>87.422499999999999</v>
      </c>
    </row>
    <row r="17" spans="1:6" x14ac:dyDescent="0.2">
      <c r="A17" s="1">
        <v>13</v>
      </c>
      <c r="B17" s="2">
        <v>92.736900000000006</v>
      </c>
      <c r="C17" s="2">
        <v>23.425599999999999</v>
      </c>
      <c r="D17" s="2">
        <v>105.0625</v>
      </c>
      <c r="E17" s="2">
        <v>17.892900000000001</v>
      </c>
      <c r="F17" s="2">
        <v>59.598399999999998</v>
      </c>
    </row>
    <row r="18" spans="1:6" x14ac:dyDescent="0.2">
      <c r="A18" s="1">
        <v>14</v>
      </c>
      <c r="B18" s="2">
        <v>89.680899999999994</v>
      </c>
      <c r="C18" s="2">
        <v>64.9636</v>
      </c>
      <c r="D18" s="2">
        <v>44.488900000000001</v>
      </c>
      <c r="E18" s="2">
        <v>30.25</v>
      </c>
      <c r="F18" s="2">
        <v>30.0304</v>
      </c>
    </row>
    <row r="19" spans="1:6" x14ac:dyDescent="0.2">
      <c r="A19" s="1">
        <v>15</v>
      </c>
      <c r="B19" s="2">
        <v>47.196899999999999</v>
      </c>
      <c r="C19" s="2">
        <v>64.802499999999995</v>
      </c>
      <c r="D19" s="2">
        <v>125.6641</v>
      </c>
      <c r="E19" s="2">
        <v>40.068899999999999</v>
      </c>
      <c r="F19" s="2">
        <v>16.6464</v>
      </c>
    </row>
    <row r="20" spans="1:6" x14ac:dyDescent="0.2">
      <c r="A20" s="1">
        <v>16</v>
      </c>
      <c r="B20" s="2">
        <v>57.456400000000002</v>
      </c>
      <c r="C20" s="2">
        <v>33.988900000000001</v>
      </c>
      <c r="D20" s="2">
        <v>104.6529</v>
      </c>
      <c r="E20" s="2">
        <v>40.449599999999997</v>
      </c>
      <c r="F20" s="2">
        <v>207.36</v>
      </c>
    </row>
    <row r="21" spans="1:6" x14ac:dyDescent="0.2">
      <c r="A21" s="1">
        <v>17</v>
      </c>
      <c r="B21" s="2">
        <v>158.25640000000001</v>
      </c>
      <c r="C21" s="2">
        <v>70.224400000000003</v>
      </c>
      <c r="D21" s="2">
        <v>32.718400000000003</v>
      </c>
      <c r="E21" s="2">
        <v>24.700900000000001</v>
      </c>
      <c r="F21" s="2">
        <v>55.651600000000002</v>
      </c>
    </row>
    <row r="22" spans="1:6" x14ac:dyDescent="0.2">
      <c r="A22" s="1">
        <v>18</v>
      </c>
      <c r="B22" s="2">
        <v>18.835599999999999</v>
      </c>
      <c r="C22" s="2">
        <v>16.6464</v>
      </c>
      <c r="D22" s="2">
        <v>58.216900000000003</v>
      </c>
      <c r="E22" s="2">
        <v>56.550400000000003</v>
      </c>
      <c r="F22" s="2">
        <v>66.748900000000006</v>
      </c>
    </row>
    <row r="23" spans="1:6" x14ac:dyDescent="0.2">
      <c r="A23" s="1">
        <v>19</v>
      </c>
      <c r="B23" s="2">
        <v>123.87690000000001</v>
      </c>
      <c r="C23" s="2">
        <v>40.322499999999998</v>
      </c>
      <c r="D23" s="2">
        <v>26.9361</v>
      </c>
      <c r="E23" s="2">
        <v>18.147600000000001</v>
      </c>
      <c r="F23" s="2">
        <v>29.3764</v>
      </c>
    </row>
    <row r="24" spans="1:6" x14ac:dyDescent="0.2">
      <c r="A24" s="1">
        <v>20</v>
      </c>
      <c r="B24" s="2">
        <v>70.392099999999999</v>
      </c>
      <c r="C24" s="2">
        <v>9.3635999999999999</v>
      </c>
      <c r="D24" s="2">
        <v>47.196899999999999</v>
      </c>
      <c r="E24" s="2">
        <v>23.716899999999999</v>
      </c>
      <c r="F24" s="2">
        <v>43.956899999999997</v>
      </c>
    </row>
    <row r="25" spans="1:6" x14ac:dyDescent="0.2">
      <c r="A25" s="1">
        <v>21</v>
      </c>
      <c r="B25" s="2">
        <v>196</v>
      </c>
      <c r="C25" s="2">
        <v>43.56</v>
      </c>
      <c r="D25" s="2">
        <v>35.164900000000003</v>
      </c>
      <c r="E25" s="2">
        <v>24.900099999999998</v>
      </c>
      <c r="F25" s="2">
        <v>44.488900000000001</v>
      </c>
    </row>
    <row r="26" spans="1:6" x14ac:dyDescent="0.2">
      <c r="A26" s="1">
        <v>22</v>
      </c>
      <c r="B26" s="2">
        <v>43.296399999999998</v>
      </c>
      <c r="C26" s="2">
        <v>53.5824</v>
      </c>
      <c r="D26" s="2">
        <v>27.6676</v>
      </c>
      <c r="E26" s="2">
        <v>26.8324</v>
      </c>
      <c r="F26" s="2">
        <v>23.814399999999999</v>
      </c>
    </row>
    <row r="27" spans="1:6" x14ac:dyDescent="0.2">
      <c r="A27" s="1">
        <v>23</v>
      </c>
      <c r="B27" s="2">
        <v>76.912899999999993</v>
      </c>
      <c r="C27" s="2">
        <v>86.862399999999994</v>
      </c>
      <c r="D27" s="2">
        <v>21.16</v>
      </c>
      <c r="E27" s="2">
        <v>11.1556</v>
      </c>
      <c r="F27" s="2">
        <v>44.089599999999997</v>
      </c>
    </row>
    <row r="28" spans="1:6" x14ac:dyDescent="0.2">
      <c r="A28" s="1">
        <v>24</v>
      </c>
      <c r="B28" s="2">
        <v>32.832900000000002</v>
      </c>
      <c r="C28" s="2">
        <v>17.892900000000001</v>
      </c>
      <c r="D28" s="2">
        <v>20.611599999999999</v>
      </c>
      <c r="E28" s="2">
        <v>28.196100000000001</v>
      </c>
      <c r="F28" s="2">
        <v>32.148899999999998</v>
      </c>
    </row>
    <row r="29" spans="1:6" x14ac:dyDescent="0.2">
      <c r="A29" s="1">
        <v>25</v>
      </c>
      <c r="B29" s="2">
        <v>114.2761</v>
      </c>
      <c r="C29" s="2">
        <v>19.802499999999998</v>
      </c>
      <c r="D29" s="2">
        <v>80.6404</v>
      </c>
      <c r="E29" s="2">
        <v>127.9161</v>
      </c>
      <c r="F29" s="2">
        <v>68.89</v>
      </c>
    </row>
    <row r="30" spans="1:6" x14ac:dyDescent="0.2">
      <c r="A30" s="1">
        <v>26</v>
      </c>
      <c r="B30" s="2">
        <v>25.8064</v>
      </c>
      <c r="C30" s="2">
        <v>96.825599999999994</v>
      </c>
      <c r="D30" s="2">
        <v>19.7136</v>
      </c>
      <c r="E30" s="2">
        <v>15.054399999999999</v>
      </c>
      <c r="F30" s="2">
        <v>179.56</v>
      </c>
    </row>
    <row r="31" spans="1:6" x14ac:dyDescent="0.2">
      <c r="A31" s="1">
        <v>27</v>
      </c>
      <c r="B31" s="2">
        <v>87.984399999999994</v>
      </c>
      <c r="C31" s="2">
        <v>27.04</v>
      </c>
      <c r="D31" s="2">
        <v>61.779600000000002</v>
      </c>
      <c r="E31" s="2">
        <v>29.811599999999999</v>
      </c>
      <c r="F31" s="2">
        <v>239.32089999999999</v>
      </c>
    </row>
    <row r="32" spans="1:6" x14ac:dyDescent="0.2">
      <c r="A32" s="1">
        <v>28</v>
      </c>
      <c r="B32" s="2">
        <v>58.369599999999998</v>
      </c>
      <c r="C32" s="2">
        <v>58.064399999999999</v>
      </c>
      <c r="D32" s="2">
        <v>156.0001</v>
      </c>
      <c r="E32" s="2">
        <v>40.195599999999999</v>
      </c>
      <c r="F32" s="2">
        <v>35.760399999999997</v>
      </c>
    </row>
    <row r="33" spans="1:6" x14ac:dyDescent="0.2">
      <c r="A33" s="1">
        <v>29</v>
      </c>
      <c r="B33" s="2">
        <v>183.0609</v>
      </c>
      <c r="C33" s="2">
        <v>32.148899999999998</v>
      </c>
      <c r="D33" s="2">
        <v>28.729600000000001</v>
      </c>
      <c r="E33" s="2">
        <v>65.448099999999997</v>
      </c>
      <c r="F33" s="2">
        <v>87.422499999999999</v>
      </c>
    </row>
    <row r="34" spans="1:6" x14ac:dyDescent="0.2">
      <c r="A34" s="1">
        <v>30</v>
      </c>
      <c r="B34" s="2">
        <v>27.878399999999999</v>
      </c>
      <c r="C34" s="2">
        <v>32.49</v>
      </c>
      <c r="D34" s="2">
        <v>21.715599999999998</v>
      </c>
      <c r="E34" s="2">
        <v>25.100100000000001</v>
      </c>
      <c r="F34" s="2">
        <v>59.598399999999998</v>
      </c>
    </row>
    <row r="35" spans="1:6" x14ac:dyDescent="0.2">
      <c r="A35" s="1">
        <v>31</v>
      </c>
      <c r="B35" s="2">
        <v>29.052099999999999</v>
      </c>
      <c r="C35" s="2">
        <v>19.802499999999998</v>
      </c>
      <c r="D35" s="2">
        <v>43.824399999999997</v>
      </c>
      <c r="E35" s="2">
        <v>34.928100000000001</v>
      </c>
      <c r="F35" s="2">
        <v>30.0304</v>
      </c>
    </row>
    <row r="36" spans="1:6" x14ac:dyDescent="0.2">
      <c r="A36" s="1">
        <v>32</v>
      </c>
      <c r="B36" s="2">
        <v>32.148899999999998</v>
      </c>
      <c r="C36" s="2">
        <v>17.892900000000001</v>
      </c>
      <c r="D36" s="2">
        <v>35.640900000000002</v>
      </c>
      <c r="E36" s="2">
        <v>40.195599999999999</v>
      </c>
      <c r="F36" s="2">
        <v>16.4025</v>
      </c>
    </row>
    <row r="37" spans="1:6" x14ac:dyDescent="0.2">
      <c r="A37" s="1">
        <v>33</v>
      </c>
      <c r="B37" s="2">
        <v>53.728900000000003</v>
      </c>
      <c r="C37" s="2">
        <v>19.802499999999998</v>
      </c>
      <c r="D37" s="2">
        <v>33.0625</v>
      </c>
      <c r="E37" s="2">
        <v>58.064399999999999</v>
      </c>
      <c r="F37" s="2">
        <v>208.5136</v>
      </c>
    </row>
    <row r="38" spans="1:6" x14ac:dyDescent="0.2">
      <c r="A38" s="1">
        <v>34</v>
      </c>
      <c r="B38" s="2">
        <v>53.29</v>
      </c>
      <c r="C38" s="2">
        <v>48.024900000000002</v>
      </c>
      <c r="D38" s="2">
        <v>47.196899999999999</v>
      </c>
      <c r="E38" s="2">
        <v>48.302500000000002</v>
      </c>
      <c r="F38" s="2">
        <v>55.502499999999998</v>
      </c>
    </row>
    <row r="39" spans="1:6" x14ac:dyDescent="0.2">
      <c r="A39" s="1">
        <v>35</v>
      </c>
      <c r="B39" s="2">
        <v>86.118399999999994</v>
      </c>
      <c r="C39" s="2">
        <v>54.022500000000001</v>
      </c>
      <c r="D39" s="2">
        <v>45.968400000000003</v>
      </c>
      <c r="E39" s="2">
        <v>106.09</v>
      </c>
      <c r="F39" s="2">
        <v>18.147600000000001</v>
      </c>
    </row>
    <row r="40" spans="1:6" x14ac:dyDescent="0.2">
      <c r="A40" s="1">
        <v>36</v>
      </c>
      <c r="B40" s="2">
        <v>77.088399999999993</v>
      </c>
      <c r="C40" s="2">
        <v>41.344900000000003</v>
      </c>
      <c r="D40" s="2">
        <v>27.6676</v>
      </c>
      <c r="E40" s="2">
        <v>40.449599999999997</v>
      </c>
      <c r="F40" s="2">
        <v>21.996099999999998</v>
      </c>
    </row>
    <row r="41" spans="1:6" x14ac:dyDescent="0.2">
      <c r="A41" s="1">
        <v>37</v>
      </c>
      <c r="B41" s="2">
        <v>30.470400000000001</v>
      </c>
      <c r="C41" s="2">
        <v>45.024099999999997</v>
      </c>
      <c r="D41" s="2">
        <v>35.164900000000003</v>
      </c>
      <c r="E41" s="2">
        <v>27.984100000000002</v>
      </c>
      <c r="F41" s="2">
        <v>133.6336</v>
      </c>
    </row>
    <row r="42" spans="1:6" x14ac:dyDescent="0.2">
      <c r="A42" s="1">
        <v>38</v>
      </c>
      <c r="B42" s="2">
        <v>56.100099999999998</v>
      </c>
      <c r="C42" s="2">
        <v>99.002499999999998</v>
      </c>
      <c r="D42" s="2">
        <v>59.752899999999997</v>
      </c>
      <c r="E42" s="2">
        <v>11.1556</v>
      </c>
      <c r="F42" s="2">
        <v>29.702500000000001</v>
      </c>
    </row>
    <row r="43" spans="1:6" x14ac:dyDescent="0.2">
      <c r="A43" s="1">
        <v>39</v>
      </c>
      <c r="B43" s="2">
        <v>51.984099999999998</v>
      </c>
      <c r="C43" s="2">
        <v>7.6729000000000003</v>
      </c>
      <c r="D43" s="2">
        <v>32.49</v>
      </c>
      <c r="E43" s="2">
        <v>18.147600000000001</v>
      </c>
      <c r="F43" s="2">
        <v>57.456400000000002</v>
      </c>
    </row>
    <row r="44" spans="1:6" x14ac:dyDescent="0.2">
      <c r="A44" s="1">
        <v>40</v>
      </c>
      <c r="B44" s="2">
        <v>39.0625</v>
      </c>
      <c r="C44" s="2">
        <v>57.912100000000002</v>
      </c>
      <c r="D44" s="2">
        <v>72.590400000000002</v>
      </c>
      <c r="E44" s="2">
        <v>21.715599999999998</v>
      </c>
      <c r="F44" s="2">
        <v>49</v>
      </c>
    </row>
    <row r="45" spans="1:6" x14ac:dyDescent="0.2">
      <c r="A45" s="1">
        <v>41</v>
      </c>
      <c r="B45" s="2">
        <v>25.300899999999999</v>
      </c>
      <c r="C45" s="2">
        <v>19.802499999999998</v>
      </c>
      <c r="D45" s="2">
        <v>48.024900000000002</v>
      </c>
      <c r="E45" s="2">
        <v>57.304900000000004</v>
      </c>
      <c r="F45" s="2">
        <v>49.2804</v>
      </c>
    </row>
    <row r="46" spans="1:6" x14ac:dyDescent="0.2">
      <c r="A46" s="1">
        <v>42</v>
      </c>
      <c r="B46" s="2">
        <v>92.544399999999996</v>
      </c>
      <c r="C46" s="2">
        <v>64.802499999999995</v>
      </c>
      <c r="D46" s="2">
        <v>32.49</v>
      </c>
      <c r="E46" s="2">
        <v>30.25</v>
      </c>
      <c r="F46" s="2">
        <v>56.100099999999998</v>
      </c>
    </row>
    <row r="47" spans="1:6" x14ac:dyDescent="0.2">
      <c r="A47" s="1">
        <v>43</v>
      </c>
      <c r="B47" s="2">
        <v>210.5401</v>
      </c>
      <c r="C47" s="2">
        <v>114.0624</v>
      </c>
      <c r="D47" s="2">
        <v>109.8304</v>
      </c>
      <c r="E47" s="2">
        <v>30.1401</v>
      </c>
      <c r="F47" s="2">
        <v>47.886400000000002</v>
      </c>
    </row>
    <row r="48" spans="1:6" x14ac:dyDescent="0.2">
      <c r="A48" s="1">
        <v>44</v>
      </c>
      <c r="B48" s="2">
        <v>82.992099999999994</v>
      </c>
      <c r="C48" s="2">
        <v>53.728900000000003</v>
      </c>
      <c r="D48" s="2">
        <v>76.387600000000006</v>
      </c>
      <c r="E48" s="2">
        <v>25.401599999999998</v>
      </c>
      <c r="F48" s="2">
        <v>30.1401</v>
      </c>
    </row>
    <row r="49" spans="1:6" x14ac:dyDescent="0.2">
      <c r="A49" s="1">
        <v>45</v>
      </c>
      <c r="B49" s="2">
        <v>47.196899999999999</v>
      </c>
      <c r="C49" s="2">
        <v>186.8689</v>
      </c>
      <c r="D49" s="2">
        <v>64.1601</v>
      </c>
      <c r="E49" s="2">
        <v>34.222499999999997</v>
      </c>
      <c r="F49" s="2">
        <v>33.292900000000003</v>
      </c>
    </row>
    <row r="50" spans="1:6" x14ac:dyDescent="0.2">
      <c r="A50" s="1">
        <v>46</v>
      </c>
      <c r="B50" s="2">
        <v>79.388099999999994</v>
      </c>
      <c r="C50" s="2">
        <v>75.168899999999994</v>
      </c>
      <c r="D50" s="2">
        <v>175.29759999999999</v>
      </c>
      <c r="E50" s="2">
        <v>27.144100000000002</v>
      </c>
      <c r="F50" s="2">
        <v>47.61</v>
      </c>
    </row>
    <row r="51" spans="1:6" x14ac:dyDescent="0.2">
      <c r="A51" s="1">
        <v>47</v>
      </c>
      <c r="B51" s="2">
        <v>61.308900000000001</v>
      </c>
      <c r="C51" s="2">
        <v>23.912099999999999</v>
      </c>
      <c r="D51" s="2">
        <v>41.473599999999998</v>
      </c>
      <c r="E51" s="2">
        <v>127.9161</v>
      </c>
      <c r="F51" s="2">
        <v>42.510399999999997</v>
      </c>
    </row>
    <row r="52" spans="1:6" x14ac:dyDescent="0.2">
      <c r="A52" s="1">
        <v>48</v>
      </c>
      <c r="B52" s="2">
        <v>194.60249999999999</v>
      </c>
      <c r="C52" s="2">
        <v>47.059600000000003</v>
      </c>
      <c r="D52" s="2">
        <v>33.292900000000003</v>
      </c>
      <c r="E52" s="2">
        <v>28.196100000000001</v>
      </c>
      <c r="F52" s="2">
        <v>23.716899999999999</v>
      </c>
    </row>
    <row r="53" spans="1:6" x14ac:dyDescent="0.2">
      <c r="A53" s="1">
        <v>49</v>
      </c>
      <c r="B53" s="2">
        <v>20.702500000000001</v>
      </c>
      <c r="C53" s="2">
        <v>5.4756</v>
      </c>
      <c r="D53" s="2">
        <v>61.308900000000001</v>
      </c>
      <c r="E53" s="2">
        <v>11.1556</v>
      </c>
      <c r="F53" s="2">
        <v>68.392899999999997</v>
      </c>
    </row>
    <row r="54" spans="1:6" x14ac:dyDescent="0.2">
      <c r="A54" s="1">
        <v>50</v>
      </c>
      <c r="B54" s="2">
        <v>43.296399999999998</v>
      </c>
      <c r="C54" s="2">
        <v>32.49</v>
      </c>
      <c r="D54" s="2">
        <v>60.84</v>
      </c>
      <c r="E54" s="2">
        <v>26.8324</v>
      </c>
      <c r="F54" s="2">
        <v>121.6609</v>
      </c>
    </row>
    <row r="55" spans="1:6" x14ac:dyDescent="0.2">
      <c r="A55" s="1">
        <v>51</v>
      </c>
      <c r="B55" s="2">
        <v>17.2225</v>
      </c>
      <c r="C55" s="2">
        <v>46.648899999999998</v>
      </c>
      <c r="D55" s="2">
        <v>33.0625</v>
      </c>
      <c r="E55" s="2">
        <v>23.716899999999999</v>
      </c>
      <c r="F55" s="2">
        <v>82.628100000000003</v>
      </c>
    </row>
    <row r="56" spans="1:6" x14ac:dyDescent="0.2">
      <c r="A56" s="1">
        <v>52</v>
      </c>
      <c r="B56" s="2">
        <v>148.35239999999999</v>
      </c>
      <c r="C56" s="2">
        <v>69.555599999999998</v>
      </c>
      <c r="D56" s="2">
        <v>43.824399999999997</v>
      </c>
      <c r="E56" s="2">
        <v>18.147600000000001</v>
      </c>
      <c r="F56" s="2">
        <v>62.726399999999998</v>
      </c>
    </row>
    <row r="57" spans="1:6" x14ac:dyDescent="0.2">
      <c r="A57" s="1">
        <v>53</v>
      </c>
      <c r="B57" s="2">
        <v>20.520900000000001</v>
      </c>
      <c r="C57" s="2">
        <v>26.214400000000001</v>
      </c>
      <c r="D57" s="2">
        <v>15.2881</v>
      </c>
      <c r="E57" s="2">
        <v>24.900099999999998</v>
      </c>
      <c r="F57" s="2">
        <v>33.756100000000004</v>
      </c>
    </row>
    <row r="58" spans="1:6" x14ac:dyDescent="0.2">
      <c r="A58" s="1">
        <v>54</v>
      </c>
      <c r="B58" s="2">
        <v>14.212899999999999</v>
      </c>
      <c r="C58" s="2">
        <v>91.202500000000001</v>
      </c>
      <c r="D58" s="2">
        <v>21.715599999999998</v>
      </c>
      <c r="E58" s="2">
        <v>20.25</v>
      </c>
      <c r="F58" s="2">
        <v>49.140099999999997</v>
      </c>
    </row>
    <row r="59" spans="1:6" x14ac:dyDescent="0.2">
      <c r="A59" s="1">
        <v>55</v>
      </c>
      <c r="B59" s="2">
        <v>122.7664</v>
      </c>
      <c r="C59" s="2">
        <v>32.718400000000003</v>
      </c>
      <c r="D59" s="2">
        <v>24.206399999999999</v>
      </c>
      <c r="E59" s="2">
        <v>145.20249999999999</v>
      </c>
      <c r="F59" s="2">
        <v>31.696899999999999</v>
      </c>
    </row>
    <row r="60" spans="1:6" x14ac:dyDescent="0.2">
      <c r="A60" s="1">
        <v>56</v>
      </c>
      <c r="B60" s="2">
        <v>62.0944</v>
      </c>
      <c r="C60" s="2">
        <v>80.820099999999996</v>
      </c>
      <c r="D60" s="2">
        <v>34.105600000000003</v>
      </c>
      <c r="E60" s="2">
        <v>223.80160000000001</v>
      </c>
      <c r="F60" s="2">
        <v>65.2864</v>
      </c>
    </row>
    <row r="61" spans="1:6" x14ac:dyDescent="0.2">
      <c r="A61" s="1">
        <v>57</v>
      </c>
      <c r="B61" s="2">
        <v>23.814399999999999</v>
      </c>
      <c r="C61" s="2">
        <v>83.722499999999997</v>
      </c>
      <c r="D61" s="2">
        <v>47.61</v>
      </c>
      <c r="E61" s="2">
        <v>122.10250000000001</v>
      </c>
      <c r="F61" s="2">
        <v>62.252099999999999</v>
      </c>
    </row>
    <row r="62" spans="1:6" x14ac:dyDescent="0.2">
      <c r="A62" s="1">
        <v>58</v>
      </c>
      <c r="B62" s="2">
        <v>32.718400000000003</v>
      </c>
      <c r="C62" s="2">
        <v>76.912899999999993</v>
      </c>
      <c r="D62" s="2">
        <v>34.222499999999997</v>
      </c>
      <c r="E62" s="2">
        <v>9.61</v>
      </c>
      <c r="F62" s="2">
        <v>41.473599999999998</v>
      </c>
    </row>
    <row r="63" spans="1:6" x14ac:dyDescent="0.2">
      <c r="A63" s="1">
        <v>59</v>
      </c>
      <c r="B63" s="2">
        <v>26.8324</v>
      </c>
      <c r="C63" s="2">
        <v>53.436100000000003</v>
      </c>
      <c r="D63" s="2">
        <v>134.56</v>
      </c>
      <c r="E63" s="2">
        <v>30.1401</v>
      </c>
      <c r="F63" s="2">
        <v>26.9361</v>
      </c>
    </row>
    <row r="64" spans="1:6" x14ac:dyDescent="0.2">
      <c r="A64" s="1">
        <v>60</v>
      </c>
      <c r="B64" s="2">
        <v>64.9636</v>
      </c>
      <c r="C64" s="2">
        <v>79.566400000000002</v>
      </c>
      <c r="D64" s="2">
        <v>32.2624</v>
      </c>
      <c r="E64" s="2">
        <v>33.292900000000003</v>
      </c>
      <c r="F64" s="2">
        <v>69.056100000000001</v>
      </c>
    </row>
    <row r="65" spans="1:6" x14ac:dyDescent="0.2">
      <c r="A65" s="1">
        <v>61</v>
      </c>
      <c r="B65" s="2">
        <v>42.25</v>
      </c>
      <c r="C65" s="2">
        <v>79.209999999999994</v>
      </c>
      <c r="D65" s="2">
        <v>63.361600000000003</v>
      </c>
      <c r="E65" s="2">
        <v>35.760399999999997</v>
      </c>
      <c r="F65" s="2">
        <v>55.800899999999999</v>
      </c>
    </row>
    <row r="66" spans="1:6" x14ac:dyDescent="0.2">
      <c r="A66" s="1">
        <v>62</v>
      </c>
      <c r="B66" s="2">
        <v>89.680899999999994</v>
      </c>
      <c r="C66" s="2">
        <v>61.936900000000001</v>
      </c>
      <c r="D66" s="2">
        <v>16.892099999999999</v>
      </c>
      <c r="E66" s="2">
        <v>31.922499999999999</v>
      </c>
      <c r="F66" s="2">
        <v>67.4041</v>
      </c>
    </row>
    <row r="67" spans="1:6" x14ac:dyDescent="0.2">
      <c r="A67" s="1">
        <v>63</v>
      </c>
      <c r="B67" s="2">
        <v>19.5364</v>
      </c>
      <c r="C67" s="2">
        <v>98.604900000000001</v>
      </c>
      <c r="D67" s="2">
        <v>39.187600000000003</v>
      </c>
      <c r="E67" s="2">
        <v>20.520900000000001</v>
      </c>
      <c r="F67" s="2">
        <v>33.988900000000001</v>
      </c>
    </row>
    <row r="68" spans="1:6" x14ac:dyDescent="0.2">
      <c r="A68" s="1">
        <v>64</v>
      </c>
      <c r="B68" s="2">
        <v>95.0625</v>
      </c>
      <c r="C68" s="2">
        <v>98.803600000000003</v>
      </c>
      <c r="D68" s="2">
        <v>34.222499999999997</v>
      </c>
      <c r="E68" s="2">
        <v>33.292900000000003</v>
      </c>
      <c r="F68" s="2">
        <v>29.052099999999999</v>
      </c>
    </row>
    <row r="69" spans="1:6" x14ac:dyDescent="0.2">
      <c r="A69" s="1">
        <v>65</v>
      </c>
      <c r="B69" s="2">
        <v>75.69</v>
      </c>
      <c r="C69" s="2">
        <v>89.680899999999994</v>
      </c>
      <c r="D69" s="2">
        <v>29.811599999999999</v>
      </c>
      <c r="E69" s="2">
        <v>57.002499999999998</v>
      </c>
      <c r="F69" s="2">
        <v>78.145600000000002</v>
      </c>
    </row>
    <row r="70" spans="1:6" x14ac:dyDescent="0.2">
      <c r="A70" s="1">
        <v>66</v>
      </c>
      <c r="B70" s="2">
        <v>71.064899999999994</v>
      </c>
      <c r="C70" s="2">
        <v>40.322499999999998</v>
      </c>
      <c r="D70" s="2">
        <v>22.7529</v>
      </c>
      <c r="E70" s="2">
        <v>20.520900000000001</v>
      </c>
      <c r="F70" s="2">
        <v>101.4049</v>
      </c>
    </row>
    <row r="71" spans="1:6" x14ac:dyDescent="0.2">
      <c r="A71" s="1">
        <v>67</v>
      </c>
      <c r="B71" s="2">
        <v>95.0625</v>
      </c>
      <c r="C71" s="2">
        <v>79.744900000000001</v>
      </c>
      <c r="D71" s="2">
        <v>6.1009000000000002</v>
      </c>
      <c r="E71" s="2">
        <v>17.056899999999999</v>
      </c>
      <c r="F71" s="2">
        <v>14.668900000000001</v>
      </c>
    </row>
    <row r="72" spans="1:6" x14ac:dyDescent="0.2">
      <c r="A72" s="1">
        <v>68</v>
      </c>
      <c r="B72" s="2">
        <v>47.886400000000002</v>
      </c>
      <c r="C72" s="2">
        <v>95.844099999999997</v>
      </c>
      <c r="D72" s="2">
        <v>25.200399999999998</v>
      </c>
      <c r="E72" s="2">
        <v>20.884899999999998</v>
      </c>
      <c r="F72" s="2">
        <v>54.022500000000001</v>
      </c>
    </row>
    <row r="73" spans="1:6" x14ac:dyDescent="0.2">
      <c r="A73" s="1">
        <v>69</v>
      </c>
      <c r="B73" s="2">
        <v>28.196100000000001</v>
      </c>
      <c r="C73" s="2">
        <v>79.744900000000001</v>
      </c>
      <c r="D73" s="2">
        <v>17.892900000000001</v>
      </c>
      <c r="E73" s="2">
        <v>49.2804</v>
      </c>
      <c r="F73" s="2">
        <v>31.8096</v>
      </c>
    </row>
    <row r="74" spans="1:6" x14ac:dyDescent="0.2">
      <c r="A74" s="1">
        <v>70</v>
      </c>
      <c r="B74" s="2">
        <v>48.720399999999998</v>
      </c>
      <c r="C74" s="2">
        <v>83.174400000000006</v>
      </c>
      <c r="D74" s="2">
        <v>16.483599999999999</v>
      </c>
      <c r="E74" s="2">
        <v>37.945599999999999</v>
      </c>
      <c r="F74" s="2">
        <v>41.088099999999997</v>
      </c>
    </row>
    <row r="75" spans="1:6" x14ac:dyDescent="0.2">
      <c r="A75" s="1">
        <v>71</v>
      </c>
      <c r="B75" s="2">
        <v>127.2384</v>
      </c>
      <c r="C75" s="2">
        <v>58.675600000000003</v>
      </c>
      <c r="D75" s="2">
        <v>47.196899999999999</v>
      </c>
      <c r="E75" s="2">
        <v>73.959999999999994</v>
      </c>
      <c r="F75" s="2">
        <v>43.296399999999998</v>
      </c>
    </row>
    <row r="76" spans="1:6" x14ac:dyDescent="0.2">
      <c r="A76" s="1">
        <v>72</v>
      </c>
      <c r="B76" s="2">
        <v>40.96</v>
      </c>
      <c r="C76" s="2">
        <v>45.427599999999998</v>
      </c>
      <c r="D76" s="2">
        <v>37.088099999999997</v>
      </c>
      <c r="E76" s="2">
        <v>31.472100000000001</v>
      </c>
      <c r="F76" s="2">
        <v>55.056399999999996</v>
      </c>
    </row>
    <row r="77" spans="1:6" x14ac:dyDescent="0.2">
      <c r="A77" s="1">
        <v>73</v>
      </c>
      <c r="B77" s="2">
        <v>23.04</v>
      </c>
      <c r="C77" s="2">
        <v>43.692100000000003</v>
      </c>
      <c r="D77" s="2">
        <v>18.748899999999999</v>
      </c>
      <c r="E77" s="2">
        <v>33.524099999999997</v>
      </c>
      <c r="F77" s="2">
        <v>27.04</v>
      </c>
    </row>
    <row r="78" spans="1:6" x14ac:dyDescent="0.2">
      <c r="A78" s="1">
        <v>74</v>
      </c>
      <c r="B78" s="2">
        <v>27.04</v>
      </c>
      <c r="C78" s="2">
        <v>59.598399999999998</v>
      </c>
      <c r="D78" s="2">
        <v>29.811599999999999</v>
      </c>
      <c r="E78" s="2">
        <v>25.200399999999998</v>
      </c>
      <c r="F78" s="2">
        <v>72.590400000000002</v>
      </c>
    </row>
    <row r="79" spans="1:6" x14ac:dyDescent="0.2">
      <c r="A79" s="1">
        <v>75</v>
      </c>
      <c r="B79" s="2">
        <v>44.222499999999997</v>
      </c>
      <c r="C79" s="2">
        <v>50.41</v>
      </c>
      <c r="D79" s="2">
        <v>11.4244</v>
      </c>
      <c r="E79" s="2">
        <v>6.8643999999999998</v>
      </c>
      <c r="F79" s="2">
        <v>17.056899999999999</v>
      </c>
    </row>
    <row r="80" spans="1:6" x14ac:dyDescent="0.2">
      <c r="A80" s="1">
        <v>76</v>
      </c>
      <c r="B80" s="2">
        <v>1.2768999999999999</v>
      </c>
      <c r="C80" s="2">
        <v>46.24</v>
      </c>
      <c r="D80" s="2">
        <v>20.1601</v>
      </c>
      <c r="E80" s="2">
        <v>19.4481</v>
      </c>
      <c r="F80" s="2">
        <v>40.832099999999997</v>
      </c>
    </row>
    <row r="81" spans="1:6" x14ac:dyDescent="0.2">
      <c r="A81" s="1">
        <v>77</v>
      </c>
      <c r="B81" s="2">
        <v>75.69</v>
      </c>
      <c r="C81" s="2">
        <v>117.5056</v>
      </c>
      <c r="D81" s="2">
        <v>24.700900000000001</v>
      </c>
      <c r="E81" s="2">
        <v>72.25</v>
      </c>
      <c r="F81" s="2">
        <v>60.684100000000001</v>
      </c>
    </row>
    <row r="82" spans="1:6" x14ac:dyDescent="0.2">
      <c r="A82" s="1">
        <v>78</v>
      </c>
      <c r="B82" s="2">
        <v>27.7729</v>
      </c>
      <c r="C82" s="2">
        <v>101.20359999999999</v>
      </c>
      <c r="D82" s="2">
        <v>21.068100000000001</v>
      </c>
      <c r="E82" s="2">
        <v>42.771599999999999</v>
      </c>
      <c r="F82" s="2">
        <v>139.7124</v>
      </c>
    </row>
    <row r="83" spans="1:6" x14ac:dyDescent="0.2">
      <c r="A83" s="1">
        <v>79</v>
      </c>
      <c r="B83" s="2">
        <v>4.0804</v>
      </c>
      <c r="C83" s="2">
        <v>29.702500000000001</v>
      </c>
      <c r="D83" s="2">
        <v>54.022500000000001</v>
      </c>
      <c r="E83" s="2">
        <v>26.8324</v>
      </c>
      <c r="F83" s="2">
        <v>20.884899999999998</v>
      </c>
    </row>
    <row r="84" spans="1:6" x14ac:dyDescent="0.2">
      <c r="A84" s="1">
        <v>80</v>
      </c>
      <c r="B84" s="2">
        <v>25</v>
      </c>
      <c r="C84" s="2">
        <v>189.0625</v>
      </c>
      <c r="D84" s="2">
        <v>167.1849</v>
      </c>
      <c r="E84" s="2">
        <v>15.132099999999999</v>
      </c>
      <c r="F84" s="2">
        <v>73.959999999999994</v>
      </c>
    </row>
    <row r="85" spans="1:6" x14ac:dyDescent="0.2">
      <c r="A85" s="1">
        <v>81</v>
      </c>
      <c r="B85" s="2">
        <v>50.126399999999997</v>
      </c>
      <c r="C85" s="2">
        <v>27.352900000000002</v>
      </c>
      <c r="D85" s="2">
        <v>44.756100000000004</v>
      </c>
      <c r="E85" s="2">
        <v>52.852899999999998</v>
      </c>
      <c r="F85" s="2">
        <v>41.473599999999998</v>
      </c>
    </row>
    <row r="86" spans="1:6" x14ac:dyDescent="0.2">
      <c r="A86" s="1">
        <v>82</v>
      </c>
      <c r="B86" s="2">
        <v>37.21</v>
      </c>
      <c r="C86" s="2">
        <v>35.521599999999999</v>
      </c>
      <c r="D86" s="2">
        <v>45.697600000000001</v>
      </c>
      <c r="E86" s="2">
        <v>27.5625</v>
      </c>
      <c r="F86" s="2">
        <v>34.222499999999997</v>
      </c>
    </row>
    <row r="87" spans="1:6" x14ac:dyDescent="0.2">
      <c r="A87" s="1">
        <v>83</v>
      </c>
      <c r="B87" s="2">
        <v>28.8369</v>
      </c>
      <c r="C87" s="2">
        <v>121.4404</v>
      </c>
      <c r="D87" s="2">
        <v>102.01</v>
      </c>
      <c r="E87" s="2">
        <v>12.180099999999999</v>
      </c>
      <c r="F87" s="2">
        <v>29.052099999999999</v>
      </c>
    </row>
    <row r="88" spans="1:6" x14ac:dyDescent="0.2">
      <c r="A88" s="1">
        <v>84</v>
      </c>
      <c r="B88" s="2">
        <v>19.009599999999999</v>
      </c>
      <c r="C88" s="2">
        <v>116.8561</v>
      </c>
      <c r="D88" s="2">
        <v>76.038399999999996</v>
      </c>
      <c r="E88" s="2">
        <v>29.2681</v>
      </c>
      <c r="F88" s="2">
        <v>39.564100000000003</v>
      </c>
    </row>
    <row r="89" spans="1:6" x14ac:dyDescent="0.2">
      <c r="A89" s="1">
        <v>85</v>
      </c>
      <c r="B89" s="2">
        <v>40.322499999999998</v>
      </c>
      <c r="C89" s="2">
        <v>129.5044</v>
      </c>
      <c r="D89" s="2">
        <v>40.449599999999997</v>
      </c>
      <c r="E89" s="2">
        <v>29.9209</v>
      </c>
      <c r="F89" s="2">
        <v>35.760399999999997</v>
      </c>
    </row>
    <row r="90" spans="1:6" x14ac:dyDescent="0.2">
      <c r="A90" s="1">
        <v>86</v>
      </c>
      <c r="B90" s="2">
        <v>68.227599999999995</v>
      </c>
      <c r="C90" s="2">
        <v>93.508899999999997</v>
      </c>
      <c r="D90" s="2">
        <v>44.756100000000004</v>
      </c>
      <c r="E90" s="2">
        <v>30.913599999999999</v>
      </c>
      <c r="F90" s="2">
        <v>49.2804</v>
      </c>
    </row>
    <row r="91" spans="1:6" x14ac:dyDescent="0.2">
      <c r="A91" s="1">
        <v>87</v>
      </c>
      <c r="B91" s="2">
        <v>43.428100000000001</v>
      </c>
      <c r="C91" s="2">
        <v>184.68809999999999</v>
      </c>
      <c r="D91" s="2">
        <v>85.932900000000004</v>
      </c>
      <c r="E91" s="2">
        <v>26.214400000000001</v>
      </c>
      <c r="F91" s="2">
        <v>25.401599999999998</v>
      </c>
    </row>
    <row r="92" spans="1:6" x14ac:dyDescent="0.2">
      <c r="A92" s="1">
        <v>88</v>
      </c>
      <c r="B92" s="2">
        <v>39.942399999999999</v>
      </c>
      <c r="C92" s="2">
        <v>85.932900000000004</v>
      </c>
      <c r="D92" s="2">
        <v>64.802499999999995</v>
      </c>
      <c r="E92" s="2">
        <v>14.668900000000001</v>
      </c>
      <c r="F92" s="2">
        <v>199.09209999999999</v>
      </c>
    </row>
    <row r="93" spans="1:6" x14ac:dyDescent="0.2">
      <c r="A93" s="1">
        <v>89</v>
      </c>
      <c r="B93" s="2">
        <v>61.308900000000001</v>
      </c>
      <c r="C93" s="2">
        <v>79.744900000000001</v>
      </c>
      <c r="D93" s="2">
        <v>34.105600000000003</v>
      </c>
      <c r="E93" s="2">
        <v>50.41</v>
      </c>
      <c r="F93" s="2">
        <v>126.7876</v>
      </c>
    </row>
    <row r="94" spans="1:6" x14ac:dyDescent="0.2">
      <c r="A94" s="1">
        <v>90</v>
      </c>
      <c r="B94" s="2">
        <v>69.722499999999997</v>
      </c>
      <c r="C94" s="2">
        <v>72.080100000000002</v>
      </c>
      <c r="D94" s="2">
        <v>107.7444</v>
      </c>
      <c r="E94" s="2">
        <v>29.16</v>
      </c>
      <c r="F94" s="2">
        <v>153.26439999999999</v>
      </c>
    </row>
    <row r="95" spans="1:6" x14ac:dyDescent="0.2">
      <c r="A95" s="1">
        <v>91</v>
      </c>
      <c r="B95" s="2">
        <v>36.844900000000003</v>
      </c>
      <c r="C95" s="2">
        <v>56.25</v>
      </c>
      <c r="D95" s="2">
        <v>47.334400000000002</v>
      </c>
      <c r="E95" s="2">
        <v>108.78489999999999</v>
      </c>
      <c r="F95" s="2">
        <v>52.2729</v>
      </c>
    </row>
    <row r="96" spans="1:6" x14ac:dyDescent="0.2">
      <c r="A96" s="1">
        <v>92</v>
      </c>
      <c r="B96" s="2">
        <v>60.996099999999998</v>
      </c>
      <c r="C96" s="2">
        <v>31.584399999999999</v>
      </c>
      <c r="D96" s="2">
        <v>28.196100000000001</v>
      </c>
      <c r="E96" s="2">
        <v>73.7881</v>
      </c>
      <c r="F96" s="2">
        <v>85.747600000000006</v>
      </c>
    </row>
    <row r="97" spans="1:6" x14ac:dyDescent="0.2">
      <c r="A97" s="1">
        <v>93</v>
      </c>
      <c r="B97" s="2">
        <v>86.862399999999994</v>
      </c>
      <c r="C97" s="2">
        <v>20.611599999999999</v>
      </c>
      <c r="D97" s="2">
        <v>40.449599999999997</v>
      </c>
      <c r="E97" s="2">
        <v>24.900099999999998</v>
      </c>
      <c r="F97" s="2">
        <v>40.96</v>
      </c>
    </row>
    <row r="98" spans="1:6" x14ac:dyDescent="0.2">
      <c r="A98" s="1">
        <v>94</v>
      </c>
      <c r="B98" s="2">
        <v>11.833600000000001</v>
      </c>
      <c r="C98" s="2">
        <v>164.35239999999999</v>
      </c>
      <c r="D98" s="2">
        <v>13.0321</v>
      </c>
      <c r="E98" s="2">
        <v>72.080100000000002</v>
      </c>
      <c r="F98" s="2">
        <v>142.32490000000001</v>
      </c>
    </row>
    <row r="99" spans="1:6" x14ac:dyDescent="0.2">
      <c r="A99" s="1">
        <v>95</v>
      </c>
      <c r="B99" s="2">
        <v>32.832900000000002</v>
      </c>
      <c r="C99" s="2">
        <v>77.792400000000001</v>
      </c>
      <c r="D99" s="2">
        <v>59.29</v>
      </c>
      <c r="E99" s="2">
        <v>18.232900000000001</v>
      </c>
      <c r="F99" s="2">
        <v>32.2624</v>
      </c>
    </row>
    <row r="100" spans="1:6" x14ac:dyDescent="0.2">
      <c r="A100" s="1">
        <v>96</v>
      </c>
      <c r="B100" s="2">
        <v>60.372900000000001</v>
      </c>
      <c r="C100" s="2">
        <v>133.86490000000001</v>
      </c>
      <c r="D100" s="2">
        <v>56.400100000000002</v>
      </c>
      <c r="E100" s="2">
        <v>14.7456</v>
      </c>
      <c r="F100" s="2">
        <v>84.456100000000006</v>
      </c>
    </row>
    <row r="101" spans="1:6" x14ac:dyDescent="0.2">
      <c r="A101" s="1">
        <v>97</v>
      </c>
      <c r="B101" s="2">
        <v>39.0625</v>
      </c>
      <c r="C101" s="2">
        <v>81.902500000000003</v>
      </c>
      <c r="D101" s="2">
        <v>101.4049</v>
      </c>
      <c r="E101" s="2">
        <v>10.8241</v>
      </c>
      <c r="F101" s="2">
        <v>111.5136</v>
      </c>
    </row>
    <row r="102" spans="1:6" x14ac:dyDescent="0.2">
      <c r="A102" s="1">
        <v>98</v>
      </c>
      <c r="B102" s="2">
        <v>70.728099999999998</v>
      </c>
      <c r="C102" s="2">
        <v>26.522500000000001</v>
      </c>
      <c r="D102" s="2">
        <v>16.2409</v>
      </c>
      <c r="E102" s="2">
        <v>17.556100000000001</v>
      </c>
      <c r="F102" s="2">
        <v>104.85760000000001</v>
      </c>
    </row>
    <row r="103" spans="1:6" x14ac:dyDescent="0.2">
      <c r="A103" s="1">
        <v>99</v>
      </c>
      <c r="B103" s="2">
        <v>33.988900000000001</v>
      </c>
      <c r="C103" s="2">
        <v>91.011600000000001</v>
      </c>
      <c r="D103" s="2">
        <v>65.124899999999997</v>
      </c>
      <c r="E103" s="2">
        <v>45.697600000000001</v>
      </c>
      <c r="F103" s="2">
        <v>47.748100000000001</v>
      </c>
    </row>
    <row r="104" spans="1:6" x14ac:dyDescent="0.2">
      <c r="A104" s="1">
        <v>100</v>
      </c>
      <c r="B104" s="2">
        <v>31.584399999999999</v>
      </c>
      <c r="C104" s="2">
        <v>46.24</v>
      </c>
      <c r="D104" s="2">
        <v>66.259600000000006</v>
      </c>
      <c r="E104" s="2">
        <v>33.292900000000003</v>
      </c>
      <c r="F104" s="2">
        <v>55.3536</v>
      </c>
    </row>
    <row r="105" spans="1:6" x14ac:dyDescent="0.2">
      <c r="A105" s="1">
        <v>101</v>
      </c>
      <c r="B105" s="2">
        <v>25.300899999999999</v>
      </c>
      <c r="C105" s="2">
        <v>43.428100000000001</v>
      </c>
      <c r="D105" s="2">
        <v>124.32250000000001</v>
      </c>
      <c r="E105" s="2">
        <v>50.979599999999998</v>
      </c>
      <c r="F105" s="2">
        <v>121</v>
      </c>
    </row>
    <row r="106" spans="1:6" x14ac:dyDescent="0.2">
      <c r="A106" s="1">
        <v>102</v>
      </c>
      <c r="B106" s="2">
        <v>28.408899999999999</v>
      </c>
      <c r="C106" s="2">
        <v>41.473599999999998</v>
      </c>
      <c r="D106" s="2">
        <v>33.64</v>
      </c>
      <c r="E106" s="2">
        <v>9.9855999999999998</v>
      </c>
      <c r="F106" s="2">
        <v>23.716899999999999</v>
      </c>
    </row>
    <row r="107" spans="1:6" x14ac:dyDescent="0.2">
      <c r="A107" s="1">
        <v>103</v>
      </c>
      <c r="B107" s="2">
        <v>32.2624</v>
      </c>
      <c r="C107" s="2">
        <v>18.232900000000001</v>
      </c>
      <c r="D107" s="2">
        <v>22.372900000000001</v>
      </c>
      <c r="E107" s="2">
        <v>21.622499999999999</v>
      </c>
      <c r="F107" s="2">
        <v>32.376100000000001</v>
      </c>
    </row>
    <row r="108" spans="1:6" x14ac:dyDescent="0.2">
      <c r="A108" s="1">
        <v>104</v>
      </c>
      <c r="B108" s="2">
        <v>38.192399999999999</v>
      </c>
      <c r="C108" s="2">
        <v>83.539599999999993</v>
      </c>
      <c r="D108" s="2">
        <v>19.7136</v>
      </c>
      <c r="E108" s="2">
        <v>29.9209</v>
      </c>
      <c r="F108" s="2">
        <v>40.449599999999997</v>
      </c>
    </row>
    <row r="109" spans="1:6" x14ac:dyDescent="0.2">
      <c r="A109" s="1">
        <v>105</v>
      </c>
      <c r="B109" s="2">
        <v>35.402500000000003</v>
      </c>
      <c r="C109" s="2">
        <v>37.822499999999998</v>
      </c>
      <c r="D109" s="2">
        <v>16.564900000000002</v>
      </c>
      <c r="E109" s="2">
        <v>25.200399999999998</v>
      </c>
      <c r="F109" s="2">
        <v>177.9556</v>
      </c>
    </row>
    <row r="110" spans="1:6" x14ac:dyDescent="0.2">
      <c r="A110" s="1">
        <v>106</v>
      </c>
      <c r="B110" s="2">
        <v>92.544399999999996</v>
      </c>
      <c r="C110" s="2">
        <v>62.884900000000002</v>
      </c>
      <c r="D110" s="2">
        <v>25.100100000000001</v>
      </c>
      <c r="E110" s="2">
        <v>18.232900000000001</v>
      </c>
      <c r="F110" s="2">
        <v>62.252099999999999</v>
      </c>
    </row>
    <row r="111" spans="1:6" x14ac:dyDescent="0.2">
      <c r="A111" s="1">
        <v>107</v>
      </c>
      <c r="B111" s="2">
        <v>29.16</v>
      </c>
      <c r="C111" s="2">
        <v>8.5264000000000006</v>
      </c>
      <c r="D111" s="2">
        <v>61.779600000000002</v>
      </c>
      <c r="E111" s="2">
        <v>74.304400000000001</v>
      </c>
      <c r="F111" s="2">
        <v>51.408900000000003</v>
      </c>
    </row>
    <row r="112" spans="1:6" x14ac:dyDescent="0.2">
      <c r="A112" s="1">
        <v>108</v>
      </c>
      <c r="B112" s="2">
        <v>55.056399999999996</v>
      </c>
      <c r="C112" s="2">
        <v>65.2864</v>
      </c>
      <c r="D112" s="2">
        <v>32.2624</v>
      </c>
      <c r="E112" s="2">
        <v>37.576900000000002</v>
      </c>
      <c r="F112" s="2">
        <v>33.756100000000004</v>
      </c>
    </row>
    <row r="113" spans="1:6" x14ac:dyDescent="0.2">
      <c r="A113" s="1">
        <v>109</v>
      </c>
      <c r="B113" s="2">
        <v>30.360099999999999</v>
      </c>
      <c r="C113" s="2">
        <v>63.680399999999999</v>
      </c>
      <c r="D113" s="2">
        <v>9.4248999999999992</v>
      </c>
      <c r="E113" s="2">
        <v>89.491600000000005</v>
      </c>
      <c r="F113" s="2">
        <v>54.169600000000003</v>
      </c>
    </row>
    <row r="114" spans="1:6" x14ac:dyDescent="0.2">
      <c r="A114" s="1">
        <v>110</v>
      </c>
      <c r="B114" s="2">
        <v>48.024900000000002</v>
      </c>
      <c r="C114" s="2">
        <v>21.996099999999998</v>
      </c>
      <c r="D114" s="2">
        <v>95.0625</v>
      </c>
      <c r="E114" s="2">
        <v>59.444099999999999</v>
      </c>
      <c r="F114" s="2">
        <v>47.472099999999998</v>
      </c>
    </row>
    <row r="115" spans="1:6" x14ac:dyDescent="0.2">
      <c r="A115" s="1">
        <v>111</v>
      </c>
      <c r="B115" s="2">
        <v>10.89</v>
      </c>
      <c r="C115" s="2">
        <v>26.625599999999999</v>
      </c>
      <c r="D115" s="2">
        <v>29.052099999999999</v>
      </c>
      <c r="E115" s="2">
        <v>23.04</v>
      </c>
      <c r="F115" s="2">
        <v>53.5824</v>
      </c>
    </row>
    <row r="116" spans="1:6" x14ac:dyDescent="0.2">
      <c r="A116" s="1">
        <v>112</v>
      </c>
      <c r="B116" s="2">
        <v>12.96</v>
      </c>
      <c r="C116" s="2">
        <v>98.406400000000005</v>
      </c>
      <c r="D116" s="2">
        <v>9.4248999999999992</v>
      </c>
      <c r="E116" s="2">
        <v>87.984399999999994</v>
      </c>
      <c r="F116" s="2">
        <v>71.233599999999996</v>
      </c>
    </row>
    <row r="117" spans="1:6" x14ac:dyDescent="0.2">
      <c r="A117" s="1">
        <v>113</v>
      </c>
      <c r="B117" s="2">
        <v>29.9209</v>
      </c>
      <c r="C117" s="2">
        <v>96.432400000000001</v>
      </c>
      <c r="D117" s="2">
        <v>9.4863999999999997</v>
      </c>
      <c r="E117" s="2">
        <v>43.692100000000003</v>
      </c>
      <c r="F117" s="2">
        <v>106.9156</v>
      </c>
    </row>
    <row r="118" spans="1:6" x14ac:dyDescent="0.2">
      <c r="A118" s="1">
        <v>114</v>
      </c>
      <c r="B118" s="2">
        <v>45.5625</v>
      </c>
      <c r="C118" s="2">
        <v>126.5625</v>
      </c>
      <c r="D118" s="2">
        <v>44.756100000000004</v>
      </c>
      <c r="E118" s="2">
        <v>47.748100000000001</v>
      </c>
      <c r="F118" s="2">
        <v>79.388099999999994</v>
      </c>
    </row>
    <row r="119" spans="1:6" x14ac:dyDescent="0.2">
      <c r="A119" s="1">
        <v>115</v>
      </c>
      <c r="B119" s="2">
        <v>9.3025000000000002</v>
      </c>
      <c r="C119" s="2">
        <v>52.128399999999999</v>
      </c>
      <c r="D119" s="2">
        <v>58.064399999999999</v>
      </c>
      <c r="E119" s="2">
        <v>47.748100000000001</v>
      </c>
      <c r="F119" s="2">
        <v>115.77760000000001</v>
      </c>
    </row>
    <row r="120" spans="1:6" x14ac:dyDescent="0.2">
      <c r="A120" s="1">
        <v>116</v>
      </c>
      <c r="B120" s="2">
        <v>19.096900000000002</v>
      </c>
      <c r="C120" s="2">
        <v>90.630399999999995</v>
      </c>
      <c r="D120" s="2">
        <v>86.862399999999994</v>
      </c>
      <c r="E120" s="2">
        <v>38.688400000000001</v>
      </c>
      <c r="F120" s="2">
        <v>75.168899999999994</v>
      </c>
    </row>
    <row r="121" spans="1:6" x14ac:dyDescent="0.2">
      <c r="A121" s="1">
        <v>117</v>
      </c>
      <c r="B121" s="2">
        <v>29.811599999999999</v>
      </c>
      <c r="C121" s="2">
        <v>48.163600000000002</v>
      </c>
      <c r="D121" s="2">
        <v>33.524099999999997</v>
      </c>
      <c r="E121" s="2">
        <v>87.984399999999994</v>
      </c>
      <c r="F121" s="2">
        <v>28.302399999999999</v>
      </c>
    </row>
    <row r="122" spans="1:6" x14ac:dyDescent="0.2">
      <c r="A122" s="1">
        <v>118</v>
      </c>
      <c r="B122" s="2">
        <v>43.0336</v>
      </c>
      <c r="C122" s="2">
        <v>85.192899999999995</v>
      </c>
      <c r="D122" s="2">
        <v>45.1584</v>
      </c>
      <c r="E122" s="2">
        <v>18.489999999999998</v>
      </c>
      <c r="F122" s="2">
        <v>86.862399999999994</v>
      </c>
    </row>
    <row r="123" spans="1:6" x14ac:dyDescent="0.2">
      <c r="A123" s="1">
        <v>119</v>
      </c>
      <c r="B123" s="2">
        <v>25.401599999999998</v>
      </c>
      <c r="C123" s="2">
        <v>62.0944</v>
      </c>
      <c r="D123" s="2">
        <v>34.105600000000003</v>
      </c>
      <c r="E123" s="2">
        <v>55.056399999999996</v>
      </c>
      <c r="F123" s="2">
        <v>30.1401</v>
      </c>
    </row>
    <row r="124" spans="1:6" x14ac:dyDescent="0.2">
      <c r="A124" s="1">
        <v>120</v>
      </c>
      <c r="B124" s="2">
        <v>24.01</v>
      </c>
      <c r="C124" s="2">
        <v>49.420900000000003</v>
      </c>
      <c r="D124" s="2">
        <v>37.822499999999998</v>
      </c>
      <c r="E124" s="2">
        <v>27.878399999999999</v>
      </c>
      <c r="F124" s="2">
        <v>102.01</v>
      </c>
    </row>
    <row r="125" spans="1:6" x14ac:dyDescent="0.2">
      <c r="A125" s="1">
        <v>121</v>
      </c>
      <c r="B125" s="2">
        <v>24.01</v>
      </c>
      <c r="C125" s="2">
        <v>47.748100000000001</v>
      </c>
      <c r="D125" s="2">
        <v>24.700900000000001</v>
      </c>
      <c r="E125" s="2">
        <v>80.6404</v>
      </c>
      <c r="F125" s="2">
        <v>48.5809</v>
      </c>
    </row>
    <row r="126" spans="1:6" x14ac:dyDescent="0.2">
      <c r="A126" s="1">
        <v>122</v>
      </c>
      <c r="B126" s="2">
        <v>46.991025</v>
      </c>
      <c r="C126" s="2">
        <v>62.0944</v>
      </c>
      <c r="D126" s="2">
        <v>39.564100000000003</v>
      </c>
      <c r="E126" s="2">
        <v>39.69</v>
      </c>
      <c r="F126" s="2">
        <v>89.113600000000005</v>
      </c>
    </row>
    <row r="127" spans="1:6" x14ac:dyDescent="0.2">
      <c r="A127" s="1">
        <v>123</v>
      </c>
      <c r="B127" s="2">
        <v>48.163600000000002</v>
      </c>
      <c r="C127" s="2">
        <v>64.9636</v>
      </c>
      <c r="D127" s="2">
        <v>26.112100000000002</v>
      </c>
      <c r="E127" s="2">
        <v>37.332099999999997</v>
      </c>
      <c r="F127" s="2">
        <v>94.09</v>
      </c>
    </row>
    <row r="128" spans="1:6" x14ac:dyDescent="0.2">
      <c r="A128" s="1">
        <v>124</v>
      </c>
      <c r="B128" s="2">
        <v>21.436900000000001</v>
      </c>
      <c r="C128" s="2">
        <v>28.302399999999999</v>
      </c>
      <c r="D128" s="2">
        <v>31.248100000000001</v>
      </c>
      <c r="E128" s="2">
        <v>22.848400000000002</v>
      </c>
      <c r="F128" s="2">
        <v>94.09</v>
      </c>
    </row>
    <row r="129" spans="1:6" x14ac:dyDescent="0.2">
      <c r="A129" s="1">
        <v>125</v>
      </c>
      <c r="B129" s="2">
        <v>48.163600000000002</v>
      </c>
      <c r="C129" s="2">
        <v>81</v>
      </c>
      <c r="D129" s="2">
        <v>46.648899999999998</v>
      </c>
      <c r="E129" s="2">
        <v>32.148899999999998</v>
      </c>
      <c r="F129" s="2">
        <v>80.281599999999997</v>
      </c>
    </row>
    <row r="130" spans="1:6" x14ac:dyDescent="0.2">
      <c r="A130" s="1">
        <v>126</v>
      </c>
      <c r="B130" s="2">
        <v>21.808900000000001</v>
      </c>
      <c r="C130" s="2">
        <v>44.488900000000001</v>
      </c>
      <c r="D130" s="2">
        <v>30.470400000000001</v>
      </c>
      <c r="E130" s="2">
        <v>100.20010000000001</v>
      </c>
      <c r="F130" s="2">
        <v>39.0625</v>
      </c>
    </row>
    <row r="131" spans="1:6" x14ac:dyDescent="0.2">
      <c r="A131" s="1">
        <v>127</v>
      </c>
      <c r="B131" s="2">
        <v>13.542400000000001</v>
      </c>
      <c r="C131" s="2">
        <v>69.056100000000001</v>
      </c>
      <c r="D131" s="2">
        <v>38.688400000000001</v>
      </c>
      <c r="E131" s="2">
        <v>47.748100000000001</v>
      </c>
      <c r="F131" s="2">
        <v>19.980899999999998</v>
      </c>
    </row>
    <row r="132" spans="1:6" x14ac:dyDescent="0.2">
      <c r="A132" t="s">
        <v>14</v>
      </c>
      <c r="B132">
        <f>SUM(B5:B131)/127</f>
        <v>54.098955314960648</v>
      </c>
      <c r="C132">
        <f t="shared" ref="C132:F132" si="0">SUM(C5:C131)/127</f>
        <v>64.528951181102357</v>
      </c>
      <c r="D132">
        <f t="shared" si="0"/>
        <v>49.676763779527541</v>
      </c>
      <c r="E132">
        <f t="shared" si="0"/>
        <v>39.768759842519678</v>
      </c>
      <c r="F132">
        <f t="shared" si="0"/>
        <v>64.318952755905485</v>
      </c>
    </row>
    <row r="133" spans="1:6" x14ac:dyDescent="0.2">
      <c r="A133" t="s">
        <v>9</v>
      </c>
      <c r="B133" s="3">
        <f>STDEV(B5:B131)/SQRT(COUNT(B5:B131))</f>
        <v>3.5807324365174664</v>
      </c>
      <c r="C133" s="3">
        <f t="shared" ref="C133:F133" si="1">STDEV(C5:C131)/SQRT(COUNT(C5:C131))</f>
        <v>3.5907711737363366</v>
      </c>
      <c r="D133" s="3">
        <f t="shared" si="1"/>
        <v>3.8239788761504965</v>
      </c>
      <c r="E133" s="3">
        <f t="shared" si="1"/>
        <v>2.7904159586690707</v>
      </c>
      <c r="F133" s="3">
        <f t="shared" si="1"/>
        <v>4.0585084173365829</v>
      </c>
    </row>
  </sheetData>
  <mergeCells count="1">
    <mergeCell ref="D3:F3"/>
  </mergeCells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F75"/>
  <sheetViews>
    <sheetView topLeftCell="A46" workbookViewId="0">
      <selection activeCell="B74" sqref="B74"/>
    </sheetView>
  </sheetViews>
  <sheetFormatPr defaultRowHeight="13" x14ac:dyDescent="0.2"/>
  <cols>
    <col min="4" max="4" width="7.90625" customWidth="1"/>
    <col min="5" max="5" width="8.90625" customWidth="1"/>
  </cols>
  <sheetData>
    <row r="2" spans="1:6" x14ac:dyDescent="0.2">
      <c r="A2" s="1"/>
      <c r="B2" s="1"/>
      <c r="C2" s="1" t="s">
        <v>18</v>
      </c>
      <c r="D2" s="1"/>
      <c r="E2" s="1"/>
      <c r="F2" s="1"/>
    </row>
    <row r="3" spans="1:6" x14ac:dyDescent="0.2">
      <c r="A3" s="1"/>
      <c r="B3" s="1"/>
      <c r="C3" s="1"/>
      <c r="D3" s="5" t="s">
        <v>7</v>
      </c>
      <c r="E3" s="5"/>
      <c r="F3" s="5"/>
    </row>
    <row r="4" spans="1:6" x14ac:dyDescent="0.2">
      <c r="A4" s="1"/>
      <c r="B4" s="1" t="s">
        <v>0</v>
      </c>
      <c r="C4" s="1" t="s">
        <v>6</v>
      </c>
      <c r="D4" s="1" t="s">
        <v>1</v>
      </c>
      <c r="E4" s="1" t="s">
        <v>3</v>
      </c>
      <c r="F4" s="1" t="s">
        <v>5</v>
      </c>
    </row>
    <row r="5" spans="1:6" x14ac:dyDescent="0.2">
      <c r="A5" s="1">
        <v>1</v>
      </c>
      <c r="B5" s="2">
        <v>6</v>
      </c>
      <c r="C5" s="2">
        <v>5</v>
      </c>
      <c r="D5" s="2">
        <v>5</v>
      </c>
      <c r="E5" s="2">
        <v>6</v>
      </c>
      <c r="F5" s="2">
        <v>6</v>
      </c>
    </row>
    <row r="6" spans="1:6" x14ac:dyDescent="0.2">
      <c r="A6" s="1">
        <v>2</v>
      </c>
      <c r="B6" s="2">
        <v>6</v>
      </c>
      <c r="C6" s="2">
        <v>4</v>
      </c>
      <c r="D6" s="2">
        <v>9</v>
      </c>
      <c r="E6" s="2">
        <v>5</v>
      </c>
      <c r="F6" s="2">
        <v>5</v>
      </c>
    </row>
    <row r="7" spans="1:6" x14ac:dyDescent="0.2">
      <c r="A7" s="1">
        <v>3</v>
      </c>
      <c r="B7" s="2">
        <v>7</v>
      </c>
      <c r="C7" s="2">
        <v>5</v>
      </c>
      <c r="D7" s="2">
        <v>11</v>
      </c>
      <c r="E7" s="2">
        <v>5</v>
      </c>
      <c r="F7" s="2">
        <v>5</v>
      </c>
    </row>
    <row r="8" spans="1:6" x14ac:dyDescent="0.2">
      <c r="A8" s="1">
        <v>4</v>
      </c>
      <c r="B8" s="2">
        <v>6</v>
      </c>
      <c r="C8" s="2">
        <v>4</v>
      </c>
      <c r="D8" s="2">
        <v>10</v>
      </c>
      <c r="E8" s="2">
        <v>5</v>
      </c>
      <c r="F8" s="2">
        <v>4</v>
      </c>
    </row>
    <row r="9" spans="1:6" x14ac:dyDescent="0.2">
      <c r="A9" s="1">
        <v>5</v>
      </c>
      <c r="B9" s="2">
        <v>7</v>
      </c>
      <c r="C9" s="2">
        <v>7</v>
      </c>
      <c r="D9" s="2">
        <v>7</v>
      </c>
      <c r="E9" s="2">
        <v>3</v>
      </c>
      <c r="F9" s="2">
        <v>6</v>
      </c>
    </row>
    <row r="10" spans="1:6" x14ac:dyDescent="0.2">
      <c r="A10" s="1">
        <v>6</v>
      </c>
      <c r="B10" s="2">
        <v>7</v>
      </c>
      <c r="C10" s="2">
        <v>4</v>
      </c>
      <c r="D10" s="2">
        <v>7</v>
      </c>
      <c r="E10" s="2">
        <v>6</v>
      </c>
      <c r="F10" s="2">
        <v>6</v>
      </c>
    </row>
    <row r="11" spans="1:6" x14ac:dyDescent="0.2">
      <c r="A11" s="1">
        <v>7</v>
      </c>
      <c r="B11" s="2">
        <v>6</v>
      </c>
      <c r="C11" s="2">
        <v>4</v>
      </c>
      <c r="D11" s="2">
        <v>8</v>
      </c>
      <c r="E11" s="2">
        <v>6</v>
      </c>
      <c r="F11" s="2">
        <v>2</v>
      </c>
    </row>
    <row r="12" spans="1:6" x14ac:dyDescent="0.2">
      <c r="A12" s="1">
        <v>8</v>
      </c>
      <c r="B12" s="2">
        <v>4</v>
      </c>
      <c r="C12" s="2">
        <v>4</v>
      </c>
      <c r="D12" s="2">
        <v>7</v>
      </c>
      <c r="E12" s="2">
        <v>3</v>
      </c>
      <c r="F12" s="2">
        <v>4</v>
      </c>
    </row>
    <row r="13" spans="1:6" x14ac:dyDescent="0.2">
      <c r="A13" s="1">
        <v>9</v>
      </c>
      <c r="B13" s="2">
        <v>8</v>
      </c>
      <c r="C13" s="2">
        <v>5</v>
      </c>
      <c r="D13" s="2">
        <v>5</v>
      </c>
      <c r="E13" s="2">
        <v>4</v>
      </c>
      <c r="F13" s="2">
        <v>5</v>
      </c>
    </row>
    <row r="14" spans="1:6" x14ac:dyDescent="0.2">
      <c r="A14" s="1">
        <v>10</v>
      </c>
      <c r="B14" s="2">
        <v>2</v>
      </c>
      <c r="C14" s="2">
        <v>9</v>
      </c>
      <c r="D14" s="2">
        <v>10</v>
      </c>
      <c r="E14" s="2">
        <v>5</v>
      </c>
      <c r="F14" s="2">
        <v>4</v>
      </c>
    </row>
    <row r="15" spans="1:6" x14ac:dyDescent="0.2">
      <c r="A15" s="1">
        <v>11</v>
      </c>
      <c r="B15" s="2">
        <v>7</v>
      </c>
      <c r="C15" s="2">
        <v>5</v>
      </c>
      <c r="D15" s="2">
        <v>16</v>
      </c>
      <c r="E15" s="2">
        <v>6</v>
      </c>
      <c r="F15" s="2">
        <v>3</v>
      </c>
    </row>
    <row r="16" spans="1:6" x14ac:dyDescent="0.2">
      <c r="A16" s="1">
        <v>12</v>
      </c>
      <c r="B16" s="2">
        <v>4</v>
      </c>
      <c r="C16" s="2">
        <v>4</v>
      </c>
      <c r="D16" s="2">
        <v>7</v>
      </c>
      <c r="E16" s="2">
        <v>3</v>
      </c>
      <c r="F16" s="2">
        <v>3</v>
      </c>
    </row>
    <row r="17" spans="1:6" x14ac:dyDescent="0.2">
      <c r="A17" s="1">
        <v>13</v>
      </c>
      <c r="B17" s="2">
        <v>7</v>
      </c>
      <c r="C17" s="2">
        <v>2</v>
      </c>
      <c r="D17" s="2">
        <v>5</v>
      </c>
      <c r="E17" s="2">
        <v>6</v>
      </c>
      <c r="F17" s="2">
        <v>4</v>
      </c>
    </row>
    <row r="18" spans="1:6" x14ac:dyDescent="0.2">
      <c r="A18" s="1">
        <v>14</v>
      </c>
      <c r="B18" s="2">
        <v>7</v>
      </c>
      <c r="C18" s="2">
        <v>3</v>
      </c>
      <c r="D18" s="2">
        <v>7</v>
      </c>
      <c r="E18" s="2">
        <v>14</v>
      </c>
      <c r="F18" s="2">
        <v>4</v>
      </c>
    </row>
    <row r="19" spans="1:6" x14ac:dyDescent="0.2">
      <c r="A19" s="1">
        <v>15</v>
      </c>
      <c r="B19" s="2">
        <v>5</v>
      </c>
      <c r="C19" s="2">
        <v>6</v>
      </c>
      <c r="D19" s="2">
        <v>5</v>
      </c>
      <c r="E19" s="2">
        <v>12</v>
      </c>
      <c r="F19" s="2">
        <v>4</v>
      </c>
    </row>
    <row r="20" spans="1:6" x14ac:dyDescent="0.2">
      <c r="A20" s="1">
        <v>16</v>
      </c>
      <c r="B20" s="2">
        <v>5</v>
      </c>
      <c r="C20" s="2">
        <v>4</v>
      </c>
      <c r="D20" s="2">
        <v>9</v>
      </c>
      <c r="E20" s="2">
        <v>11</v>
      </c>
      <c r="F20" s="2">
        <v>2</v>
      </c>
    </row>
    <row r="21" spans="1:6" x14ac:dyDescent="0.2">
      <c r="A21" s="1">
        <v>17</v>
      </c>
      <c r="B21" s="2">
        <v>2</v>
      </c>
      <c r="C21" s="2">
        <v>4</v>
      </c>
      <c r="D21" s="2">
        <v>6</v>
      </c>
      <c r="E21" s="2">
        <v>6</v>
      </c>
      <c r="F21" s="2">
        <v>3</v>
      </c>
    </row>
    <row r="22" spans="1:6" x14ac:dyDescent="0.2">
      <c r="A22" s="1">
        <v>18</v>
      </c>
      <c r="B22" s="2">
        <v>4</v>
      </c>
      <c r="C22" s="2">
        <v>5</v>
      </c>
      <c r="D22" s="2">
        <v>4</v>
      </c>
      <c r="E22" s="2">
        <v>6</v>
      </c>
      <c r="F22" s="2">
        <v>5</v>
      </c>
    </row>
    <row r="23" spans="1:6" x14ac:dyDescent="0.2">
      <c r="A23" s="1">
        <v>19</v>
      </c>
      <c r="B23" s="2">
        <v>4</v>
      </c>
      <c r="C23" s="2">
        <v>7</v>
      </c>
      <c r="D23" s="2">
        <v>4</v>
      </c>
      <c r="E23" s="2">
        <v>4</v>
      </c>
      <c r="F23" s="2">
        <v>8</v>
      </c>
    </row>
    <row r="24" spans="1:6" x14ac:dyDescent="0.2">
      <c r="A24" s="1">
        <v>20</v>
      </c>
      <c r="B24" s="2">
        <v>6</v>
      </c>
      <c r="C24" s="2">
        <v>3</v>
      </c>
      <c r="D24" s="2">
        <v>5</v>
      </c>
      <c r="E24" s="2">
        <v>10</v>
      </c>
      <c r="F24" s="2">
        <v>4</v>
      </c>
    </row>
    <row r="25" spans="1:6" x14ac:dyDescent="0.2">
      <c r="A25" s="1">
        <v>21</v>
      </c>
      <c r="B25" s="2">
        <v>4</v>
      </c>
      <c r="C25" s="2">
        <v>2</v>
      </c>
      <c r="D25" s="2">
        <v>10</v>
      </c>
      <c r="E25" s="2">
        <v>5</v>
      </c>
      <c r="F25" s="2">
        <v>3</v>
      </c>
    </row>
    <row r="26" spans="1:6" x14ac:dyDescent="0.2">
      <c r="A26" s="1">
        <v>22</v>
      </c>
      <c r="B26" s="2">
        <v>5</v>
      </c>
      <c r="C26" s="2">
        <v>2</v>
      </c>
      <c r="D26" s="2">
        <v>5</v>
      </c>
      <c r="E26" s="2">
        <v>9</v>
      </c>
      <c r="F26" s="2">
        <v>6</v>
      </c>
    </row>
    <row r="27" spans="1:6" x14ac:dyDescent="0.2">
      <c r="A27" s="1">
        <v>23</v>
      </c>
      <c r="B27" s="2">
        <v>6</v>
      </c>
      <c r="C27" s="2">
        <v>2</v>
      </c>
      <c r="D27" s="2">
        <v>2</v>
      </c>
      <c r="E27" s="2">
        <v>5</v>
      </c>
      <c r="F27" s="2">
        <v>5</v>
      </c>
    </row>
    <row r="28" spans="1:6" x14ac:dyDescent="0.2">
      <c r="A28" s="1">
        <v>24</v>
      </c>
      <c r="B28" s="2">
        <v>7</v>
      </c>
      <c r="C28" s="2">
        <v>3</v>
      </c>
      <c r="D28" s="2">
        <v>6</v>
      </c>
      <c r="E28" s="2">
        <v>7</v>
      </c>
      <c r="F28" s="2">
        <v>4</v>
      </c>
    </row>
    <row r="29" spans="1:6" x14ac:dyDescent="0.2">
      <c r="A29" s="1">
        <v>25</v>
      </c>
      <c r="B29" s="2">
        <v>4</v>
      </c>
      <c r="C29" s="2">
        <v>4</v>
      </c>
      <c r="D29" s="2">
        <v>10</v>
      </c>
      <c r="E29" s="2">
        <v>4</v>
      </c>
      <c r="F29" s="2">
        <v>2</v>
      </c>
    </row>
    <row r="30" spans="1:6" x14ac:dyDescent="0.2">
      <c r="A30" s="1">
        <v>26</v>
      </c>
      <c r="B30" s="2">
        <v>8</v>
      </c>
      <c r="C30" s="2">
        <v>4</v>
      </c>
      <c r="D30" s="2">
        <v>5</v>
      </c>
      <c r="E30" s="2">
        <v>18</v>
      </c>
      <c r="F30" s="2">
        <v>5</v>
      </c>
    </row>
    <row r="31" spans="1:6" x14ac:dyDescent="0.2">
      <c r="A31" s="1">
        <v>27</v>
      </c>
      <c r="B31" s="2">
        <v>5</v>
      </c>
      <c r="C31" s="2">
        <v>5</v>
      </c>
      <c r="D31" s="2">
        <v>6</v>
      </c>
      <c r="E31" s="2">
        <v>4</v>
      </c>
      <c r="F31" s="2">
        <v>3</v>
      </c>
    </row>
    <row r="32" spans="1:6" x14ac:dyDescent="0.2">
      <c r="A32" s="1">
        <v>28</v>
      </c>
      <c r="B32" s="2">
        <v>4</v>
      </c>
      <c r="C32" s="2">
        <v>4</v>
      </c>
      <c r="D32" s="2">
        <v>6</v>
      </c>
      <c r="E32" s="2">
        <v>5</v>
      </c>
      <c r="F32" s="2">
        <v>2</v>
      </c>
    </row>
    <row r="33" spans="1:6" x14ac:dyDescent="0.2">
      <c r="A33" s="1">
        <v>29</v>
      </c>
      <c r="B33" s="2">
        <v>7</v>
      </c>
      <c r="C33" s="2">
        <v>3</v>
      </c>
      <c r="D33" s="2">
        <v>4</v>
      </c>
      <c r="E33" s="2">
        <v>3</v>
      </c>
      <c r="F33" s="2">
        <v>6</v>
      </c>
    </row>
    <row r="34" spans="1:6" x14ac:dyDescent="0.2">
      <c r="A34" s="1">
        <v>30</v>
      </c>
      <c r="B34" s="2">
        <v>7</v>
      </c>
      <c r="C34" s="2">
        <v>4</v>
      </c>
      <c r="D34" s="2">
        <v>8</v>
      </c>
      <c r="E34" s="2">
        <v>2</v>
      </c>
      <c r="F34" s="2">
        <v>7</v>
      </c>
    </row>
    <row r="35" spans="1:6" x14ac:dyDescent="0.2">
      <c r="A35" s="1">
        <v>31</v>
      </c>
      <c r="B35" s="2">
        <v>7</v>
      </c>
      <c r="C35" s="2">
        <v>6</v>
      </c>
      <c r="D35" s="2">
        <v>9</v>
      </c>
      <c r="E35" s="2">
        <v>10</v>
      </c>
      <c r="F35" s="2">
        <v>3</v>
      </c>
    </row>
    <row r="36" spans="1:6" x14ac:dyDescent="0.2">
      <c r="A36" s="1">
        <v>32</v>
      </c>
      <c r="B36" s="2">
        <v>6</v>
      </c>
      <c r="C36" s="2">
        <v>5</v>
      </c>
      <c r="D36" s="2">
        <v>6</v>
      </c>
      <c r="E36" s="2">
        <v>13</v>
      </c>
      <c r="F36" s="2">
        <v>4</v>
      </c>
    </row>
    <row r="37" spans="1:6" x14ac:dyDescent="0.2">
      <c r="A37" s="1">
        <v>33</v>
      </c>
      <c r="B37" s="2">
        <v>6</v>
      </c>
      <c r="C37" s="2">
        <v>4</v>
      </c>
      <c r="D37" s="2">
        <v>7</v>
      </c>
      <c r="E37" s="2">
        <v>7</v>
      </c>
      <c r="F37" s="2">
        <v>3</v>
      </c>
    </row>
    <row r="38" spans="1:6" x14ac:dyDescent="0.2">
      <c r="A38" s="1">
        <v>34</v>
      </c>
      <c r="B38" s="2">
        <v>6</v>
      </c>
      <c r="C38" s="2">
        <v>3</v>
      </c>
      <c r="D38" s="2">
        <v>5</v>
      </c>
      <c r="E38" s="2">
        <v>7</v>
      </c>
      <c r="F38" s="2">
        <v>3</v>
      </c>
    </row>
    <row r="39" spans="1:6" x14ac:dyDescent="0.2">
      <c r="A39" s="1">
        <v>35</v>
      </c>
      <c r="B39" s="2">
        <v>5</v>
      </c>
      <c r="C39" s="2">
        <v>3</v>
      </c>
      <c r="D39" s="2">
        <v>6</v>
      </c>
      <c r="E39" s="2">
        <v>4</v>
      </c>
      <c r="F39" s="2">
        <v>4</v>
      </c>
    </row>
    <row r="40" spans="1:6" x14ac:dyDescent="0.2">
      <c r="A40" s="1">
        <v>36</v>
      </c>
      <c r="B40" s="2">
        <v>8</v>
      </c>
      <c r="C40" s="2">
        <v>2</v>
      </c>
      <c r="D40" s="2">
        <v>7</v>
      </c>
      <c r="E40" s="2">
        <v>5</v>
      </c>
      <c r="F40" s="2">
        <v>3</v>
      </c>
    </row>
    <row r="41" spans="1:6" x14ac:dyDescent="0.2">
      <c r="A41" s="1">
        <v>37</v>
      </c>
      <c r="B41" s="2">
        <v>7</v>
      </c>
      <c r="C41" s="2">
        <v>6</v>
      </c>
      <c r="D41" s="2">
        <v>14</v>
      </c>
      <c r="E41" s="2">
        <v>6</v>
      </c>
      <c r="F41" s="2">
        <v>5</v>
      </c>
    </row>
    <row r="42" spans="1:6" x14ac:dyDescent="0.2">
      <c r="A42" s="1">
        <v>38</v>
      </c>
      <c r="B42" s="2">
        <v>4</v>
      </c>
      <c r="C42" s="2">
        <v>5</v>
      </c>
      <c r="D42" s="2">
        <v>11</v>
      </c>
      <c r="E42" s="2">
        <v>7</v>
      </c>
      <c r="F42" s="2">
        <v>5</v>
      </c>
    </row>
    <row r="43" spans="1:6" x14ac:dyDescent="0.2">
      <c r="A43" s="1">
        <v>39</v>
      </c>
      <c r="B43" s="2">
        <v>6</v>
      </c>
      <c r="C43" s="2">
        <v>7</v>
      </c>
      <c r="D43" s="2">
        <v>6</v>
      </c>
      <c r="E43" s="2">
        <v>5</v>
      </c>
      <c r="F43" s="2">
        <v>4</v>
      </c>
    </row>
    <row r="44" spans="1:6" x14ac:dyDescent="0.2">
      <c r="A44" s="1">
        <v>40</v>
      </c>
      <c r="B44" s="2">
        <v>7</v>
      </c>
      <c r="C44" s="2">
        <v>5</v>
      </c>
      <c r="D44" s="2">
        <v>4</v>
      </c>
      <c r="E44" s="2">
        <v>8</v>
      </c>
      <c r="F44" s="2">
        <v>4</v>
      </c>
    </row>
    <row r="45" spans="1:6" x14ac:dyDescent="0.2">
      <c r="A45" s="1">
        <v>41</v>
      </c>
      <c r="B45" s="2">
        <v>7</v>
      </c>
      <c r="C45" s="2">
        <v>3</v>
      </c>
      <c r="D45" s="2">
        <v>3</v>
      </c>
      <c r="E45" s="2">
        <v>7</v>
      </c>
      <c r="F45" s="2">
        <v>7</v>
      </c>
    </row>
    <row r="46" spans="1:6" x14ac:dyDescent="0.2">
      <c r="A46" s="1">
        <v>42</v>
      </c>
      <c r="B46" s="2">
        <v>8</v>
      </c>
      <c r="C46" s="2">
        <v>4</v>
      </c>
      <c r="D46" s="2">
        <v>7</v>
      </c>
      <c r="E46" s="2">
        <v>4</v>
      </c>
      <c r="F46" s="2">
        <v>4</v>
      </c>
    </row>
    <row r="47" spans="1:6" x14ac:dyDescent="0.2">
      <c r="A47" s="1">
        <v>43</v>
      </c>
      <c r="B47" s="2">
        <v>5</v>
      </c>
      <c r="C47" s="2">
        <v>2</v>
      </c>
      <c r="D47" s="2">
        <v>8</v>
      </c>
      <c r="E47" s="2">
        <v>5</v>
      </c>
      <c r="F47" s="2">
        <v>8</v>
      </c>
    </row>
    <row r="48" spans="1:6" x14ac:dyDescent="0.2">
      <c r="A48" s="1">
        <v>44</v>
      </c>
      <c r="B48" s="2">
        <v>5</v>
      </c>
      <c r="C48" s="2">
        <v>4</v>
      </c>
      <c r="D48" s="2">
        <v>3</v>
      </c>
      <c r="E48" s="2">
        <v>6</v>
      </c>
      <c r="F48" s="2">
        <v>3</v>
      </c>
    </row>
    <row r="49" spans="1:6" x14ac:dyDescent="0.2">
      <c r="A49" s="1">
        <v>45</v>
      </c>
      <c r="B49" s="2">
        <v>8</v>
      </c>
      <c r="C49" s="2">
        <v>2</v>
      </c>
      <c r="D49" s="2">
        <v>5</v>
      </c>
      <c r="E49" s="2">
        <v>5</v>
      </c>
      <c r="F49" s="2">
        <v>3</v>
      </c>
    </row>
    <row r="50" spans="1:6" x14ac:dyDescent="0.2">
      <c r="A50" s="1">
        <v>46</v>
      </c>
      <c r="B50" s="2">
        <v>9</v>
      </c>
      <c r="C50" s="2">
        <v>2</v>
      </c>
      <c r="D50" s="2">
        <v>12</v>
      </c>
      <c r="E50" s="2">
        <v>6</v>
      </c>
      <c r="F50" s="2">
        <v>6</v>
      </c>
    </row>
    <row r="51" spans="1:6" x14ac:dyDescent="0.2">
      <c r="A51" s="1">
        <v>47</v>
      </c>
      <c r="B51" s="2">
        <v>6</v>
      </c>
      <c r="C51" s="2">
        <v>2</v>
      </c>
      <c r="D51" s="2">
        <v>4</v>
      </c>
      <c r="E51" s="2">
        <v>7</v>
      </c>
      <c r="F51" s="2">
        <v>5</v>
      </c>
    </row>
    <row r="52" spans="1:6" x14ac:dyDescent="0.2">
      <c r="A52" s="1">
        <v>48</v>
      </c>
      <c r="B52" s="2">
        <v>5</v>
      </c>
      <c r="C52" s="2">
        <v>6</v>
      </c>
      <c r="D52" s="2">
        <v>6</v>
      </c>
      <c r="E52" s="2">
        <v>3</v>
      </c>
      <c r="F52" s="2">
        <v>4</v>
      </c>
    </row>
    <row r="53" spans="1:6" x14ac:dyDescent="0.2">
      <c r="A53" s="1">
        <v>49</v>
      </c>
      <c r="B53" s="2">
        <v>7</v>
      </c>
      <c r="C53" s="2">
        <v>2</v>
      </c>
      <c r="D53" s="2">
        <v>10</v>
      </c>
      <c r="E53" s="2">
        <v>4</v>
      </c>
      <c r="F53" s="2">
        <v>3</v>
      </c>
    </row>
    <row r="54" spans="1:6" x14ac:dyDescent="0.2">
      <c r="A54" s="1">
        <v>50</v>
      </c>
      <c r="B54" s="2">
        <v>4</v>
      </c>
      <c r="C54" s="2">
        <v>6</v>
      </c>
      <c r="D54" s="2">
        <v>3</v>
      </c>
      <c r="E54" s="2">
        <v>4</v>
      </c>
      <c r="F54" s="2">
        <v>4</v>
      </c>
    </row>
    <row r="55" spans="1:6" x14ac:dyDescent="0.2">
      <c r="A55" s="1">
        <v>51</v>
      </c>
      <c r="B55" s="2">
        <v>3</v>
      </c>
      <c r="C55" s="2">
        <v>5</v>
      </c>
      <c r="D55" s="2">
        <v>4</v>
      </c>
      <c r="E55" s="2">
        <v>4</v>
      </c>
      <c r="F55" s="2">
        <v>1</v>
      </c>
    </row>
    <row r="56" spans="1:6" x14ac:dyDescent="0.2">
      <c r="A56" s="1">
        <v>52</v>
      </c>
      <c r="B56" s="2">
        <v>3</v>
      </c>
      <c r="C56" s="2">
        <v>3</v>
      </c>
      <c r="D56" s="2">
        <v>3</v>
      </c>
      <c r="E56" s="2">
        <v>3</v>
      </c>
      <c r="F56" s="2">
        <v>2</v>
      </c>
    </row>
    <row r="57" spans="1:6" x14ac:dyDescent="0.2">
      <c r="A57" s="1">
        <v>53</v>
      </c>
      <c r="B57" s="2">
        <v>5</v>
      </c>
      <c r="C57" s="2">
        <v>3</v>
      </c>
      <c r="D57" s="2">
        <v>2</v>
      </c>
      <c r="E57" s="2">
        <v>3</v>
      </c>
      <c r="F57" s="2">
        <v>2</v>
      </c>
    </row>
    <row r="58" spans="1:6" x14ac:dyDescent="0.2">
      <c r="A58" s="1">
        <v>54</v>
      </c>
      <c r="B58" s="2">
        <v>4</v>
      </c>
      <c r="C58" s="2">
        <v>1</v>
      </c>
      <c r="D58" s="2">
        <v>2</v>
      </c>
      <c r="E58" s="2">
        <v>2</v>
      </c>
      <c r="F58" s="2">
        <v>1</v>
      </c>
    </row>
    <row r="59" spans="1:6" x14ac:dyDescent="0.2">
      <c r="A59" s="1">
        <v>55</v>
      </c>
      <c r="B59" s="2">
        <v>3</v>
      </c>
      <c r="C59" s="2">
        <v>1</v>
      </c>
      <c r="D59" s="2">
        <v>1</v>
      </c>
      <c r="E59" s="2">
        <v>1</v>
      </c>
      <c r="F59" s="2">
        <v>2</v>
      </c>
    </row>
    <row r="60" spans="1:6" x14ac:dyDescent="0.2">
      <c r="A60" s="1">
        <v>56</v>
      </c>
      <c r="B60" s="2">
        <v>1</v>
      </c>
      <c r="C60" s="2">
        <v>1</v>
      </c>
      <c r="D60" s="2">
        <v>1</v>
      </c>
      <c r="E60" s="2">
        <v>1</v>
      </c>
      <c r="F60" s="2">
        <v>2</v>
      </c>
    </row>
    <row r="61" spans="1:6" x14ac:dyDescent="0.2">
      <c r="A61" s="1">
        <v>57</v>
      </c>
      <c r="B61" s="2">
        <v>1</v>
      </c>
      <c r="C61" s="2">
        <v>1</v>
      </c>
      <c r="D61" s="2">
        <v>5</v>
      </c>
      <c r="E61" s="2">
        <v>3</v>
      </c>
      <c r="F61" s="2">
        <v>3</v>
      </c>
    </row>
    <row r="62" spans="1:6" x14ac:dyDescent="0.2">
      <c r="A62" s="1">
        <v>58</v>
      </c>
      <c r="B62" s="2">
        <v>1</v>
      </c>
      <c r="C62" s="2">
        <v>1</v>
      </c>
      <c r="D62" s="2">
        <v>5</v>
      </c>
      <c r="E62" s="2">
        <v>2</v>
      </c>
      <c r="F62" s="2">
        <v>1</v>
      </c>
    </row>
    <row r="63" spans="1:6" x14ac:dyDescent="0.2">
      <c r="A63" s="1">
        <v>59</v>
      </c>
      <c r="B63" s="2">
        <v>1</v>
      </c>
      <c r="C63" s="2">
        <v>1</v>
      </c>
      <c r="D63" s="2">
        <v>5</v>
      </c>
      <c r="E63" s="2">
        <v>2</v>
      </c>
      <c r="F63" s="2">
        <v>1</v>
      </c>
    </row>
    <row r="64" spans="1:6" x14ac:dyDescent="0.2">
      <c r="A64" s="1">
        <v>60</v>
      </c>
      <c r="B64" s="2">
        <v>9</v>
      </c>
      <c r="C64" s="2">
        <v>3</v>
      </c>
      <c r="D64" s="2">
        <v>4</v>
      </c>
      <c r="E64" s="2">
        <v>1</v>
      </c>
      <c r="F64" s="2">
        <v>1</v>
      </c>
    </row>
    <row r="65" spans="1:6" x14ac:dyDescent="0.2">
      <c r="A65" s="1">
        <v>61</v>
      </c>
      <c r="B65" s="2">
        <v>1</v>
      </c>
      <c r="C65" s="2">
        <v>2</v>
      </c>
      <c r="D65" s="2">
        <v>5</v>
      </c>
      <c r="E65" s="2">
        <v>2</v>
      </c>
      <c r="F65" s="2">
        <v>3</v>
      </c>
    </row>
    <row r="66" spans="1:6" x14ac:dyDescent="0.2">
      <c r="A66" s="1">
        <v>62</v>
      </c>
      <c r="B66" s="2">
        <v>1</v>
      </c>
      <c r="C66" s="2">
        <v>2</v>
      </c>
      <c r="D66" s="2">
        <v>3</v>
      </c>
      <c r="E66" s="2">
        <v>2</v>
      </c>
      <c r="F66" s="2">
        <v>1</v>
      </c>
    </row>
    <row r="67" spans="1:6" x14ac:dyDescent="0.2">
      <c r="A67" s="1">
        <v>63</v>
      </c>
      <c r="B67" s="2">
        <v>3</v>
      </c>
      <c r="C67" s="2">
        <v>1</v>
      </c>
      <c r="D67" s="2">
        <v>3</v>
      </c>
      <c r="E67" s="2">
        <v>2</v>
      </c>
      <c r="F67" s="2">
        <v>1</v>
      </c>
    </row>
    <row r="68" spans="1:6" x14ac:dyDescent="0.2">
      <c r="A68" s="1">
        <v>64</v>
      </c>
      <c r="B68" s="2">
        <v>3</v>
      </c>
      <c r="C68" s="2">
        <v>1</v>
      </c>
      <c r="D68" s="2">
        <v>1</v>
      </c>
      <c r="E68" s="2">
        <v>1</v>
      </c>
      <c r="F68" s="2">
        <v>1</v>
      </c>
    </row>
    <row r="69" spans="1:6" x14ac:dyDescent="0.2">
      <c r="A69" s="1">
        <v>65</v>
      </c>
      <c r="B69" s="2">
        <v>2</v>
      </c>
      <c r="C69" s="2">
        <v>1</v>
      </c>
      <c r="D69" s="2">
        <v>1</v>
      </c>
      <c r="E69" s="2">
        <v>4</v>
      </c>
      <c r="F69" s="2">
        <v>2</v>
      </c>
    </row>
    <row r="70" spans="1:6" x14ac:dyDescent="0.2">
      <c r="A70" s="1">
        <v>66</v>
      </c>
      <c r="B70" s="2">
        <v>4</v>
      </c>
      <c r="C70" s="2">
        <v>1</v>
      </c>
      <c r="D70" s="2">
        <v>5</v>
      </c>
      <c r="E70" s="2">
        <v>11</v>
      </c>
      <c r="F70" s="2">
        <v>1</v>
      </c>
    </row>
    <row r="71" spans="1:6" x14ac:dyDescent="0.2">
      <c r="A71" s="1">
        <v>67</v>
      </c>
      <c r="B71" s="2">
        <v>1</v>
      </c>
      <c r="C71" s="2">
        <v>1</v>
      </c>
      <c r="D71" s="2">
        <v>3</v>
      </c>
      <c r="E71" s="2">
        <v>8</v>
      </c>
      <c r="F71" s="2">
        <v>1</v>
      </c>
    </row>
    <row r="72" spans="1:6" x14ac:dyDescent="0.2">
      <c r="A72" s="1">
        <v>68</v>
      </c>
      <c r="B72" s="2">
        <v>3</v>
      </c>
      <c r="C72" s="2">
        <v>5</v>
      </c>
      <c r="D72" s="2">
        <v>2</v>
      </c>
      <c r="E72" s="2">
        <v>2</v>
      </c>
      <c r="F72" s="2">
        <v>2</v>
      </c>
    </row>
    <row r="73" spans="1:6" x14ac:dyDescent="0.2">
      <c r="A73" s="1" t="s">
        <v>8</v>
      </c>
      <c r="B73" s="1">
        <f>SUM(B5:B72)/68</f>
        <v>5.0294117647058822</v>
      </c>
      <c r="C73" s="1">
        <f t="shared" ref="C73:D73" si="0">SUM(C5:C72)/68</f>
        <v>3.5294117647058822</v>
      </c>
      <c r="D73" s="1">
        <f t="shared" si="0"/>
        <v>5.882352941176471</v>
      </c>
      <c r="E73" s="1">
        <f>SUM(E5:E72)/68</f>
        <v>5.367647058823529</v>
      </c>
      <c r="F73" s="1">
        <f>SUM(F5:F72)/68</f>
        <v>3.5735294117647061</v>
      </c>
    </row>
    <row r="74" spans="1:6" x14ac:dyDescent="0.2">
      <c r="A74" s="1" t="s">
        <v>9</v>
      </c>
      <c r="B74" s="2">
        <v>0.26419999999999999</v>
      </c>
      <c r="C74" s="2">
        <v>0.22220000000000001</v>
      </c>
      <c r="D74" s="2">
        <v>0.37630000000000002</v>
      </c>
      <c r="E74" s="2">
        <v>0.39800000000000002</v>
      </c>
      <c r="F74" s="2">
        <v>0.217</v>
      </c>
    </row>
    <row r="75" spans="1:6" x14ac:dyDescent="0.2">
      <c r="A75" s="1"/>
      <c r="B75" s="1"/>
      <c r="C75" s="1"/>
      <c r="D75" s="1"/>
      <c r="E75" s="1"/>
      <c r="F75" s="1"/>
    </row>
  </sheetData>
  <mergeCells count="1">
    <mergeCell ref="D3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2D</vt:lpstr>
      <vt:lpstr>Fig 4D</vt:lpstr>
      <vt:lpstr>Fig 4G</vt:lpstr>
      <vt:lpstr>Fig 5C</vt:lpstr>
    </vt:vector>
  </TitlesOfParts>
  <Company>国立大学法人東京農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</dc:creator>
  <cp:lastModifiedBy>nao itai</cp:lastModifiedBy>
  <dcterms:created xsi:type="dcterms:W3CDTF">2018-10-31T04:18:45Z</dcterms:created>
  <dcterms:modified xsi:type="dcterms:W3CDTF">2018-10-31T11:37:07Z</dcterms:modified>
</cp:coreProperties>
</file>